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740" yWindow="40" windowWidth="28060" windowHeight="16060" tabRatio="500"/>
  </bookViews>
  <sheets>
    <sheet name="Mortality Reduction" sheetId="1" r:id="rId1"/>
    <sheet name="Life expectancy" sheetId="2" r:id="rId2"/>
    <sheet name="Ringland North" sheetId="3" r:id="rId3"/>
    <sheet name="Ringland South" sheetId="4" r:id="rId4"/>
    <sheet name="Tunnel mouths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84" i="2" l="1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64" i="2"/>
  <c r="V8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64" i="2"/>
  <c r="U8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64" i="2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4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4" i="1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8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8" i="3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8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8" i="4"/>
  <c r="I68" i="5"/>
  <c r="G68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46" i="5"/>
  <c r="E46" i="5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3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3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3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3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3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3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3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3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3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31" i="1"/>
  <c r="E13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9" i="1"/>
  <c r="E105" i="1"/>
  <c r="N84" i="2"/>
  <c r="M8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64" i="2"/>
  <c r="P64" i="2"/>
  <c r="P84" i="2"/>
  <c r="R64" i="2"/>
  <c r="R84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65" i="2"/>
  <c r="R66" i="2"/>
  <c r="P78" i="2"/>
  <c r="P79" i="2"/>
  <c r="P80" i="2"/>
  <c r="P70" i="2"/>
  <c r="P71" i="2"/>
  <c r="P72" i="2"/>
  <c r="P73" i="2"/>
  <c r="P74" i="2"/>
  <c r="P75" i="2"/>
  <c r="P76" i="2"/>
  <c r="P77" i="2"/>
  <c r="P65" i="2"/>
  <c r="P66" i="2"/>
  <c r="P67" i="2"/>
  <c r="P68" i="2"/>
  <c r="P69" i="2"/>
  <c r="R35" i="1"/>
  <c r="R38" i="2"/>
  <c r="T38" i="2"/>
  <c r="R39" i="2"/>
  <c r="T39" i="2"/>
  <c r="R40" i="2"/>
  <c r="T40" i="2"/>
  <c r="R41" i="2"/>
  <c r="T41" i="2"/>
  <c r="R42" i="2"/>
  <c r="T42" i="2"/>
  <c r="R43" i="2"/>
  <c r="T43" i="2"/>
  <c r="R44" i="2"/>
  <c r="T44" i="2"/>
  <c r="R45" i="2"/>
  <c r="T45" i="2"/>
  <c r="R46" i="2"/>
  <c r="T46" i="2"/>
  <c r="R47" i="2"/>
  <c r="T47" i="2"/>
  <c r="R48" i="2"/>
  <c r="T48" i="2"/>
  <c r="R49" i="2"/>
  <c r="T49" i="2"/>
  <c r="R50" i="2"/>
  <c r="T50" i="2"/>
  <c r="R51" i="2"/>
  <c r="T51" i="2"/>
  <c r="R52" i="2"/>
  <c r="T52" i="2"/>
  <c r="R53" i="2"/>
  <c r="T53" i="2"/>
  <c r="R54" i="2"/>
  <c r="T54" i="2"/>
  <c r="R57" i="2"/>
  <c r="T57" i="2"/>
  <c r="E38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5" i="1"/>
  <c r="E40" i="1"/>
  <c r="F38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5" i="1"/>
  <c r="F40" i="1"/>
  <c r="G38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5" i="1"/>
  <c r="G40" i="1"/>
  <c r="H38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5" i="1"/>
  <c r="H40" i="1"/>
  <c r="I38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5" i="1"/>
  <c r="I40" i="1"/>
  <c r="J38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5" i="1"/>
  <c r="J40" i="1"/>
  <c r="K38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5" i="1"/>
  <c r="K40" i="1"/>
  <c r="L38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5" i="1"/>
  <c r="L40" i="1"/>
  <c r="M38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5" i="1"/>
  <c r="M40" i="1"/>
  <c r="N38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5" i="1"/>
  <c r="N40" i="1"/>
  <c r="O38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5" i="1"/>
  <c r="O40" i="1"/>
  <c r="P38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5" i="1"/>
  <c r="P40" i="1"/>
  <c r="Q40" i="1"/>
  <c r="Q38" i="1"/>
  <c r="G35" i="5"/>
  <c r="L35" i="5"/>
  <c r="L35" i="4"/>
  <c r="L35" i="3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35" i="5"/>
  <c r="G30" i="5"/>
  <c r="G32" i="5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G35" i="4"/>
  <c r="E35" i="4"/>
  <c r="G30" i="4"/>
  <c r="G32" i="4"/>
  <c r="G32" i="3"/>
  <c r="G35" i="3"/>
  <c r="E61" i="3"/>
  <c r="E62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46" i="3"/>
  <c r="G30" i="3"/>
  <c r="E35" i="3"/>
  <c r="M57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38" i="2"/>
  <c r="E34" i="2"/>
  <c r="K57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38" i="2"/>
  <c r="C54" i="2"/>
  <c r="C53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38" i="2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3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31" i="1"/>
  <c r="E134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9" i="1"/>
  <c r="E102" i="1"/>
  <c r="I43" i="1"/>
  <c r="E43" i="1"/>
</calcChain>
</file>

<file path=xl/sharedStrings.xml><?xml version="1.0" encoding="utf-8"?>
<sst xmlns="http://schemas.openxmlformats.org/spreadsheetml/2006/main" count="145" uniqueCount="83">
  <si>
    <t>50-100m</t>
  </si>
  <si>
    <t>100-150m</t>
  </si>
  <si>
    <t>150-200m</t>
  </si>
  <si>
    <t>200-250m</t>
  </si>
  <si>
    <t>250-300m</t>
  </si>
  <si>
    <t>300-350m</t>
  </si>
  <si>
    <t>350-400m</t>
  </si>
  <si>
    <t>400-450m</t>
  </si>
  <si>
    <t>450-500m</t>
  </si>
  <si>
    <t>500-1000</t>
  </si>
  <si>
    <t>PM2,5 delta RLF</t>
  </si>
  <si>
    <t>Number of deaths without Ringland</t>
  </si>
  <si>
    <t>Mortality reduction based on Harvard 6 city Study Follow Up (Laden 2006)</t>
  </si>
  <si>
    <t>Population in this buffer</t>
  </si>
  <si>
    <t>Number of deaths with Ringland</t>
  </si>
  <si>
    <t>RR Converted to 1mcg/m3 =</t>
  </si>
  <si>
    <t>Details deaths</t>
  </si>
  <si>
    <t>So difference in mortality</t>
  </si>
  <si>
    <t>Population exposed in Buffer 0-50m</t>
  </si>
  <si>
    <t>Difference in deaths</t>
  </si>
  <si>
    <t>1000-1500m</t>
  </si>
  <si>
    <t>0,97 (0,94 - 0,99)</t>
  </si>
  <si>
    <t>0,03 (CI 0,06 - 0,01)</t>
  </si>
  <si>
    <t>Difference in deaths CI 0,06</t>
  </si>
  <si>
    <t>Difference in deaths CI 0,01</t>
  </si>
  <si>
    <t>Totaal death CI 0,06</t>
  </si>
  <si>
    <t>Totaal death CI 0,01</t>
  </si>
  <si>
    <t>(CI -7 tot -42)</t>
  </si>
  <si>
    <t>Life expectancy based on Pope FU (Pope, Ezzati 2009)</t>
  </si>
  <si>
    <t>Converted to 1mcg/m3 =</t>
  </si>
  <si>
    <t>0,06 (+-0,02)</t>
  </si>
  <si>
    <t>CI 0,02</t>
  </si>
  <si>
    <t>Difference life expectancy</t>
  </si>
  <si>
    <t>Number of people exposed to this</t>
  </si>
  <si>
    <t>In months</t>
  </si>
  <si>
    <t>TOTAL:</t>
  </si>
  <si>
    <t>Number of life years lost</t>
  </si>
  <si>
    <t>Plus or minus</t>
  </si>
  <si>
    <t>TOTAL NUMBER OF DEATHS AVOIDED first 500m</t>
  </si>
  <si>
    <t>TOTAL NUMBER OF DEATHS AVOIDED first 1500m</t>
  </si>
  <si>
    <t>Population</t>
  </si>
  <si>
    <t>Total population</t>
  </si>
  <si>
    <r>
      <t xml:space="preserve">TOTAL NUMBER OF DEATHS </t>
    </r>
    <r>
      <rPr>
        <b/>
        <sz val="12"/>
        <color rgb="FFFF0000"/>
        <rFont val="Calibri"/>
        <scheme val="minor"/>
      </rPr>
      <t>EXTRA</t>
    </r>
    <r>
      <rPr>
        <b/>
        <sz val="12"/>
        <color theme="1"/>
        <rFont val="Calibri"/>
        <family val="2"/>
        <scheme val="minor"/>
      </rPr>
      <t xml:space="preserve"> at Tunnel Exits</t>
    </r>
  </si>
  <si>
    <t>Number of 'life years' gained</t>
  </si>
  <si>
    <t>4/1000</t>
  </si>
  <si>
    <t>3/1000</t>
  </si>
  <si>
    <t>TOTAL</t>
  </si>
  <si>
    <t>N° of deaths Ref 3-0-0-0</t>
  </si>
  <si>
    <t>N° of deaths R-L-F</t>
  </si>
  <si>
    <t>0-50m</t>
  </si>
  <si>
    <t>Relative</t>
  </si>
  <si>
    <t>Number 'people months' gained</t>
  </si>
  <si>
    <t>Population exposed</t>
  </si>
  <si>
    <t>PM2,5 delta RLF - Ref 3-0-0</t>
  </si>
  <si>
    <t>Total pop</t>
  </si>
  <si>
    <t>In first 200M</t>
  </si>
  <si>
    <t>Total inhab:</t>
  </si>
  <si>
    <t>TOTAL lifeyears gained:</t>
  </si>
  <si>
    <t>In first 100m</t>
  </si>
  <si>
    <t>Tot inhab</t>
  </si>
  <si>
    <t>TOTAL lifeyears gained</t>
  </si>
  <si>
    <t>Deaths avoided per 351997 inhabitants in first 1500 meter</t>
  </si>
  <si>
    <t>6 deaths avoided per 100.000 inhabitants in first 1500 meter around ring road</t>
  </si>
  <si>
    <t>Deaths avoided per 108556 inhabitants in first 500 meter</t>
  </si>
  <si>
    <t>corresponds with</t>
  </si>
  <si>
    <t>CI / 100.000</t>
  </si>
  <si>
    <t>First 500m</t>
  </si>
  <si>
    <t>11,5 deaths avoided per 100.000 inhabitants in first 500 meter around ring road</t>
  </si>
  <si>
    <t>CI 0,01</t>
  </si>
  <si>
    <t>CI 0,06</t>
  </si>
  <si>
    <t>CI TOT</t>
  </si>
  <si>
    <t>Pop exposed in first 500 m</t>
  </si>
  <si>
    <t>Pop exposed in first 1500 m</t>
  </si>
  <si>
    <t>Tot. Inhab</t>
  </si>
  <si>
    <t>Total life years gained</t>
  </si>
  <si>
    <t>Life expectancy + 0,61y (+- 0,2y) per 10 mcg/m3 PM2,5</t>
  </si>
  <si>
    <t>RR of 0,73 (CI 0,57 - 0,95) per 10 mcg/m3 PM2,5 (Laden et al.)</t>
  </si>
  <si>
    <t>Calculation CI 0,06</t>
  </si>
  <si>
    <t>Calculation CI 0,01</t>
  </si>
  <si>
    <t xml:space="preserve">Total number of deaths </t>
  </si>
  <si>
    <t xml:space="preserve">Total population </t>
  </si>
  <si>
    <t>TOTAL NUMBER OF DEATHS AVOIDED in Ringland North</t>
  </si>
  <si>
    <t>TOTAL NUMBER OF DEATHS AVOIDED in Ringland Sou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u/>
      <sz val="12"/>
      <color theme="1"/>
      <name val="Calibri"/>
      <scheme val="minor"/>
    </font>
    <font>
      <b/>
      <sz val="12"/>
      <color rgb="FF660066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4" fillId="0" borderId="0" xfId="0" applyFont="1"/>
    <xf numFmtId="0" fontId="6" fillId="0" borderId="0" xfId="0" applyFont="1"/>
    <xf numFmtId="164" fontId="0" fillId="0" borderId="0" xfId="0" applyNumberFormat="1"/>
    <xf numFmtId="165" fontId="0" fillId="0" borderId="0" xfId="0" applyNumberFormat="1"/>
    <xf numFmtId="165" fontId="1" fillId="0" borderId="0" xfId="0" applyNumberFormat="1" applyFont="1"/>
    <xf numFmtId="165" fontId="5" fillId="0" borderId="0" xfId="0" applyNumberFormat="1" applyFont="1"/>
    <xf numFmtId="165" fontId="4" fillId="0" borderId="0" xfId="0" applyNumberFormat="1" applyFont="1"/>
    <xf numFmtId="0" fontId="8" fillId="0" borderId="0" xfId="0" applyFont="1"/>
    <xf numFmtId="165" fontId="6" fillId="0" borderId="0" xfId="0" applyNumberFormat="1" applyFont="1"/>
    <xf numFmtId="165" fontId="7" fillId="0" borderId="0" xfId="0" applyNumberFormat="1" applyFont="1"/>
    <xf numFmtId="0" fontId="0" fillId="0" borderId="0" xfId="0" applyFont="1"/>
    <xf numFmtId="0" fontId="9" fillId="0" borderId="0" xfId="0" applyFont="1"/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139"/>
  <sheetViews>
    <sheetView tabSelected="1" workbookViewId="0">
      <selection activeCell="B22" sqref="B22"/>
    </sheetView>
  </sheetViews>
  <sheetFormatPr baseColWidth="10" defaultRowHeight="15" x14ac:dyDescent="0"/>
  <cols>
    <col min="4" max="4" width="22" customWidth="1"/>
    <col min="5" max="5" width="10.83203125" customWidth="1"/>
    <col min="6" max="6" width="12" customWidth="1"/>
    <col min="7" max="14" width="11" bestFit="1" customWidth="1"/>
    <col min="15" max="16" width="11.83203125" bestFit="1" customWidth="1"/>
    <col min="18" max="18" width="11.83203125" bestFit="1" customWidth="1"/>
    <col min="19" max="19" width="24.33203125" customWidth="1"/>
    <col min="20" max="20" width="23.83203125" customWidth="1"/>
  </cols>
  <sheetData>
    <row r="3" spans="1:20">
      <c r="A3" s="1" t="s">
        <v>12</v>
      </c>
      <c r="B3" s="1"/>
      <c r="C3" s="1"/>
      <c r="D3" s="1"/>
      <c r="E3" s="1"/>
    </row>
    <row r="5" spans="1:20">
      <c r="A5" t="s">
        <v>76</v>
      </c>
    </row>
    <row r="6" spans="1:20">
      <c r="A6" t="s">
        <v>15</v>
      </c>
    </row>
    <row r="7" spans="1:20">
      <c r="A7" t="s">
        <v>21</v>
      </c>
    </row>
    <row r="8" spans="1:20">
      <c r="A8" t="s">
        <v>17</v>
      </c>
    </row>
    <row r="9" spans="1:20">
      <c r="A9" t="s">
        <v>22</v>
      </c>
    </row>
    <row r="15" spans="1:20">
      <c r="D15" t="s">
        <v>10</v>
      </c>
      <c r="E15" t="s">
        <v>18</v>
      </c>
      <c r="F15" t="s">
        <v>0</v>
      </c>
      <c r="G15" t="s">
        <v>1</v>
      </c>
      <c r="H15" t="s">
        <v>2</v>
      </c>
      <c r="I15" t="s">
        <v>3</v>
      </c>
      <c r="J15" t="s">
        <v>4</v>
      </c>
      <c r="K15" t="s">
        <v>5</v>
      </c>
      <c r="L15" t="s">
        <v>6</v>
      </c>
      <c r="M15" t="s">
        <v>7</v>
      </c>
      <c r="N15" t="s">
        <v>8</v>
      </c>
      <c r="O15" t="s">
        <v>9</v>
      </c>
      <c r="P15" t="s">
        <v>20</v>
      </c>
      <c r="S15" t="s">
        <v>71</v>
      </c>
      <c r="T15" t="s">
        <v>72</v>
      </c>
    </row>
    <row r="16" spans="1:20">
      <c r="D16">
        <v>-2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S16">
        <f>SUM(E16:N16)</f>
        <v>0</v>
      </c>
      <c r="T16">
        <f>SUM(E16:P16)</f>
        <v>0</v>
      </c>
    </row>
    <row r="17" spans="4:20">
      <c r="D17">
        <v>-1.75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S17">
        <f t="shared" ref="S17:S32" si="0">SUM(E17:N17)</f>
        <v>0</v>
      </c>
      <c r="T17">
        <f t="shared" ref="T17:T32" si="1">SUM(E17:P17)</f>
        <v>0</v>
      </c>
    </row>
    <row r="18" spans="4:20">
      <c r="D18">
        <v>-1.5</v>
      </c>
      <c r="E18">
        <v>2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S18">
        <f t="shared" si="0"/>
        <v>25</v>
      </c>
      <c r="T18">
        <f t="shared" si="1"/>
        <v>25</v>
      </c>
    </row>
    <row r="19" spans="4:20">
      <c r="D19">
        <v>-1.25</v>
      </c>
      <c r="E19">
        <v>116</v>
      </c>
      <c r="F19">
        <v>128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S19">
        <f t="shared" si="0"/>
        <v>244</v>
      </c>
      <c r="T19">
        <f t="shared" si="1"/>
        <v>244</v>
      </c>
    </row>
    <row r="20" spans="4:20">
      <c r="D20">
        <v>-1</v>
      </c>
      <c r="E20">
        <v>673</v>
      </c>
      <c r="F20">
        <v>735</v>
      </c>
      <c r="G20">
        <v>107</v>
      </c>
      <c r="H20">
        <v>3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S20">
        <f t="shared" si="0"/>
        <v>1518</v>
      </c>
      <c r="T20">
        <f t="shared" si="1"/>
        <v>1518</v>
      </c>
    </row>
    <row r="21" spans="4:20">
      <c r="D21">
        <v>-0.75</v>
      </c>
      <c r="E21">
        <v>71</v>
      </c>
      <c r="F21">
        <v>1441</v>
      </c>
      <c r="G21">
        <v>916</v>
      </c>
      <c r="H21">
        <v>656</v>
      </c>
      <c r="I21">
        <v>307</v>
      </c>
      <c r="J21">
        <v>25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S21">
        <f t="shared" si="0"/>
        <v>3416</v>
      </c>
      <c r="T21">
        <f t="shared" si="1"/>
        <v>3416</v>
      </c>
    </row>
    <row r="22" spans="4:20">
      <c r="D22">
        <v>-0.5</v>
      </c>
      <c r="E22">
        <v>178</v>
      </c>
      <c r="F22">
        <v>861</v>
      </c>
      <c r="G22">
        <v>1451</v>
      </c>
      <c r="H22">
        <v>2753</v>
      </c>
      <c r="I22">
        <v>3301</v>
      </c>
      <c r="J22">
        <v>2468</v>
      </c>
      <c r="K22">
        <v>1080</v>
      </c>
      <c r="L22">
        <v>881</v>
      </c>
      <c r="M22">
        <v>552</v>
      </c>
      <c r="N22">
        <v>56</v>
      </c>
      <c r="O22">
        <v>0</v>
      </c>
      <c r="P22">
        <v>0</v>
      </c>
      <c r="S22">
        <f t="shared" si="0"/>
        <v>13581</v>
      </c>
      <c r="T22">
        <f t="shared" si="1"/>
        <v>13581</v>
      </c>
    </row>
    <row r="23" spans="4:20">
      <c r="D23">
        <v>-0.25</v>
      </c>
      <c r="E23">
        <v>578</v>
      </c>
      <c r="F23">
        <v>857</v>
      </c>
      <c r="G23">
        <v>2469</v>
      </c>
      <c r="H23">
        <v>3288</v>
      </c>
      <c r="I23">
        <v>4281</v>
      </c>
      <c r="J23">
        <v>5630</v>
      </c>
      <c r="K23">
        <v>7254</v>
      </c>
      <c r="L23">
        <v>7080</v>
      </c>
      <c r="M23">
        <v>7502</v>
      </c>
      <c r="N23">
        <v>7986</v>
      </c>
      <c r="O23">
        <v>46964</v>
      </c>
      <c r="P23">
        <v>3724</v>
      </c>
      <c r="S23">
        <f t="shared" si="0"/>
        <v>46925</v>
      </c>
      <c r="T23">
        <f t="shared" si="1"/>
        <v>97613</v>
      </c>
    </row>
    <row r="24" spans="4:20">
      <c r="D24">
        <v>0</v>
      </c>
      <c r="E24">
        <v>1625</v>
      </c>
      <c r="F24">
        <v>1336</v>
      </c>
      <c r="G24">
        <v>1428</v>
      </c>
      <c r="H24">
        <v>2565</v>
      </c>
      <c r="I24">
        <v>3310</v>
      </c>
      <c r="J24">
        <v>3238</v>
      </c>
      <c r="K24">
        <v>3243</v>
      </c>
      <c r="L24">
        <v>3345</v>
      </c>
      <c r="M24">
        <v>4810</v>
      </c>
      <c r="N24">
        <v>4703</v>
      </c>
      <c r="O24">
        <v>85271</v>
      </c>
      <c r="P24">
        <v>103406</v>
      </c>
      <c r="S24">
        <f t="shared" si="0"/>
        <v>29603</v>
      </c>
      <c r="T24">
        <f t="shared" si="1"/>
        <v>218280</v>
      </c>
    </row>
    <row r="25" spans="4:20">
      <c r="D25">
        <v>0.25</v>
      </c>
      <c r="E25">
        <v>220</v>
      </c>
      <c r="F25">
        <v>157</v>
      </c>
      <c r="G25">
        <v>465</v>
      </c>
      <c r="H25">
        <v>483</v>
      </c>
      <c r="I25">
        <v>683</v>
      </c>
      <c r="J25">
        <v>815</v>
      </c>
      <c r="K25">
        <v>1125</v>
      </c>
      <c r="L25">
        <v>957</v>
      </c>
      <c r="M25">
        <v>1076</v>
      </c>
      <c r="N25">
        <v>1060</v>
      </c>
      <c r="O25">
        <v>3967</v>
      </c>
      <c r="P25">
        <v>9</v>
      </c>
      <c r="S25">
        <f t="shared" si="0"/>
        <v>7041</v>
      </c>
      <c r="T25">
        <f t="shared" si="1"/>
        <v>11017</v>
      </c>
    </row>
    <row r="26" spans="4:20">
      <c r="D26">
        <v>0.5</v>
      </c>
      <c r="E26">
        <v>270</v>
      </c>
      <c r="F26">
        <v>204</v>
      </c>
      <c r="G26">
        <v>318</v>
      </c>
      <c r="H26">
        <v>253</v>
      </c>
      <c r="I26">
        <v>115</v>
      </c>
      <c r="J26">
        <v>715</v>
      </c>
      <c r="K26">
        <v>702</v>
      </c>
      <c r="L26">
        <v>372</v>
      </c>
      <c r="M26">
        <v>243</v>
      </c>
      <c r="N26">
        <v>27</v>
      </c>
      <c r="O26">
        <v>0</v>
      </c>
      <c r="P26">
        <v>0</v>
      </c>
      <c r="S26">
        <f t="shared" si="0"/>
        <v>3219</v>
      </c>
      <c r="T26">
        <f t="shared" si="1"/>
        <v>3219</v>
      </c>
    </row>
    <row r="27" spans="4:20">
      <c r="D27">
        <v>0.75</v>
      </c>
      <c r="E27">
        <v>212</v>
      </c>
      <c r="F27">
        <v>184</v>
      </c>
      <c r="G27">
        <v>102</v>
      </c>
      <c r="H27">
        <v>42</v>
      </c>
      <c r="I27">
        <v>274</v>
      </c>
      <c r="J27">
        <v>320</v>
      </c>
      <c r="K27">
        <v>111</v>
      </c>
      <c r="L27">
        <v>8</v>
      </c>
      <c r="M27">
        <v>0</v>
      </c>
      <c r="N27">
        <v>0</v>
      </c>
      <c r="O27">
        <v>0</v>
      </c>
      <c r="P27">
        <v>0</v>
      </c>
      <c r="S27">
        <f t="shared" si="0"/>
        <v>1253</v>
      </c>
      <c r="T27">
        <f t="shared" si="1"/>
        <v>1253</v>
      </c>
    </row>
    <row r="28" spans="4:20">
      <c r="D28">
        <v>1</v>
      </c>
      <c r="E28">
        <v>58</v>
      </c>
      <c r="F28">
        <v>45</v>
      </c>
      <c r="G28">
        <v>15</v>
      </c>
      <c r="H28">
        <v>71</v>
      </c>
      <c r="I28">
        <v>152</v>
      </c>
      <c r="J28">
        <v>8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S28">
        <f t="shared" si="0"/>
        <v>422</v>
      </c>
      <c r="T28">
        <f t="shared" si="1"/>
        <v>422</v>
      </c>
    </row>
    <row r="29" spans="4:20">
      <c r="D29">
        <v>1.25</v>
      </c>
      <c r="E29">
        <v>223</v>
      </c>
      <c r="F29">
        <v>108</v>
      </c>
      <c r="G29">
        <v>33</v>
      </c>
      <c r="H29">
        <v>123</v>
      </c>
      <c r="I29">
        <v>49</v>
      </c>
      <c r="J29">
        <v>2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S29">
        <f t="shared" si="0"/>
        <v>538</v>
      </c>
      <c r="T29">
        <f t="shared" si="1"/>
        <v>538</v>
      </c>
    </row>
    <row r="30" spans="4:20">
      <c r="D30">
        <v>1.5</v>
      </c>
      <c r="E30">
        <v>14</v>
      </c>
      <c r="F30">
        <v>118</v>
      </c>
      <c r="G30">
        <v>23</v>
      </c>
      <c r="H30">
        <v>82</v>
      </c>
      <c r="I30">
        <v>53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S30">
        <f t="shared" si="0"/>
        <v>290</v>
      </c>
      <c r="T30">
        <f t="shared" si="1"/>
        <v>290</v>
      </c>
    </row>
    <row r="31" spans="4:20">
      <c r="D31">
        <v>1.75</v>
      </c>
      <c r="E31">
        <v>9</v>
      </c>
      <c r="F31">
        <v>11</v>
      </c>
      <c r="G31">
        <v>25</v>
      </c>
      <c r="H31">
        <v>38</v>
      </c>
      <c r="I31">
        <v>13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S31">
        <f t="shared" si="0"/>
        <v>96</v>
      </c>
      <c r="T31">
        <f t="shared" si="1"/>
        <v>96</v>
      </c>
    </row>
    <row r="32" spans="4:20">
      <c r="D32">
        <v>2</v>
      </c>
      <c r="E32">
        <v>10</v>
      </c>
      <c r="F32">
        <v>0</v>
      </c>
      <c r="G32">
        <v>28</v>
      </c>
      <c r="H32">
        <v>16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S32">
        <f t="shared" si="0"/>
        <v>54</v>
      </c>
      <c r="T32">
        <f t="shared" si="1"/>
        <v>54</v>
      </c>
    </row>
    <row r="34" spans="1:20">
      <c r="E34" s="1" t="s">
        <v>13</v>
      </c>
      <c r="R34" t="s">
        <v>54</v>
      </c>
      <c r="S34">
        <f>SUM(S16:S32)</f>
        <v>108225</v>
      </c>
      <c r="T34">
        <f>SUM(T16:T32)</f>
        <v>351566</v>
      </c>
    </row>
    <row r="35" spans="1:20">
      <c r="E35">
        <v>4283</v>
      </c>
      <c r="F35">
        <v>6245</v>
      </c>
      <c r="G35">
        <v>7521</v>
      </c>
      <c r="H35">
        <v>10502</v>
      </c>
      <c r="I35">
        <v>12538</v>
      </c>
      <c r="J35">
        <v>13294</v>
      </c>
      <c r="K35">
        <v>13515</v>
      </c>
      <c r="L35">
        <v>12643</v>
      </c>
      <c r="M35">
        <v>14183</v>
      </c>
      <c r="N35">
        <v>13832</v>
      </c>
      <c r="O35">
        <v>136202</v>
      </c>
      <c r="P35">
        <v>107239</v>
      </c>
      <c r="Q35" s="1"/>
      <c r="R35">
        <f>SUM(E35:Q35)</f>
        <v>351997</v>
      </c>
    </row>
    <row r="36" spans="1:20">
      <c r="E36" s="9" t="s">
        <v>49</v>
      </c>
      <c r="F36" s="9" t="s">
        <v>0</v>
      </c>
      <c r="G36" s="9" t="s">
        <v>1</v>
      </c>
      <c r="H36" s="9" t="s">
        <v>2</v>
      </c>
      <c r="I36" s="9" t="s">
        <v>3</v>
      </c>
      <c r="J36" s="9" t="s">
        <v>4</v>
      </c>
      <c r="K36" s="9" t="s">
        <v>5</v>
      </c>
      <c r="L36" s="9" t="s">
        <v>6</v>
      </c>
      <c r="M36" s="9" t="s">
        <v>7</v>
      </c>
      <c r="N36" s="9" t="s">
        <v>8</v>
      </c>
      <c r="O36" s="9" t="s">
        <v>9</v>
      </c>
      <c r="P36" s="9" t="s">
        <v>20</v>
      </c>
      <c r="Q36" s="1" t="s">
        <v>46</v>
      </c>
      <c r="R36" s="9"/>
    </row>
    <row r="37" spans="1:20">
      <c r="A37" t="s">
        <v>79</v>
      </c>
      <c r="Q37" s="1"/>
    </row>
    <row r="38" spans="1:20">
      <c r="A38">
        <v>12156</v>
      </c>
      <c r="D38" s="1" t="s">
        <v>47</v>
      </c>
      <c r="E38" s="5">
        <f>(12156/492871)*E35</f>
        <v>105.63443172757171</v>
      </c>
      <c r="F38" s="5">
        <f>(12156/492871)*F35</f>
        <v>154.02452162939187</v>
      </c>
      <c r="G38" s="5">
        <f t="shared" ref="G38:P38" si="2">(12156/492871)*G35</f>
        <v>185.49534462364392</v>
      </c>
      <c r="H38" s="5">
        <f t="shared" si="2"/>
        <v>259.01769834297414</v>
      </c>
      <c r="I38" s="5">
        <f t="shared" si="2"/>
        <v>309.23289866922579</v>
      </c>
      <c r="J38" s="5">
        <f t="shared" si="2"/>
        <v>327.87862138368865</v>
      </c>
      <c r="K38" s="5">
        <f t="shared" si="2"/>
        <v>333.32928900259907</v>
      </c>
      <c r="L38" s="5">
        <f t="shared" si="2"/>
        <v>311.82258237956785</v>
      </c>
      <c r="M38" s="5">
        <f t="shared" si="2"/>
        <v>349.80461013125137</v>
      </c>
      <c r="N38" s="5">
        <f t="shared" si="2"/>
        <v>341.14766744239364</v>
      </c>
      <c r="O38" s="5">
        <f t="shared" si="2"/>
        <v>3359.2390544381797</v>
      </c>
      <c r="P38" s="5">
        <f t="shared" si="2"/>
        <v>2644.9056325083034</v>
      </c>
      <c r="Q38" s="6">
        <f>SUM(E38:P38)</f>
        <v>8681.5323522787912</v>
      </c>
    </row>
    <row r="39" spans="1:20"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6"/>
    </row>
    <row r="40" spans="1:20">
      <c r="A40" t="s">
        <v>41</v>
      </c>
      <c r="D40" s="1" t="s">
        <v>48</v>
      </c>
      <c r="E40" s="5">
        <f>SUM(E38+E65)</f>
        <v>105.33865285236907</v>
      </c>
      <c r="F40" s="5">
        <f>SUM(F38+F65)</f>
        <v>152.5705992034427</v>
      </c>
      <c r="G40" s="5">
        <f t="shared" ref="G40:P40" si="3">SUM(G38+G65)</f>
        <v>184.31555871617522</v>
      </c>
      <c r="H40" s="5">
        <f t="shared" si="3"/>
        <v>257.56118623331463</v>
      </c>
      <c r="I40" s="5">
        <f t="shared" si="3"/>
        <v>307.60380263801278</v>
      </c>
      <c r="J40" s="5">
        <f t="shared" si="3"/>
        <v>326.56491183291371</v>
      </c>
      <c r="K40" s="5">
        <f t="shared" si="3"/>
        <v>332.11731702615896</v>
      </c>
      <c r="L40" s="5">
        <f t="shared" si="3"/>
        <v>310.50609816767468</v>
      </c>
      <c r="M40" s="5">
        <f t="shared" si="3"/>
        <v>348.50162927013355</v>
      </c>
      <c r="N40" s="5">
        <f t="shared" si="3"/>
        <v>339.85578522574872</v>
      </c>
      <c r="O40" s="5">
        <f t="shared" si="3"/>
        <v>3351.2855808314957</v>
      </c>
      <c r="P40" s="5">
        <f t="shared" si="3"/>
        <v>2644.2184414380231</v>
      </c>
      <c r="Q40" s="6">
        <f>SUM(E40:P40)</f>
        <v>8660.4395634354623</v>
      </c>
    </row>
    <row r="41" spans="1:20">
      <c r="A41">
        <v>492871</v>
      </c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</row>
    <row r="42" spans="1:20">
      <c r="E42" s="6" t="s">
        <v>38</v>
      </c>
      <c r="F42" s="6"/>
      <c r="H42" s="7"/>
      <c r="I42" s="7" t="s">
        <v>39</v>
      </c>
      <c r="J42" s="8"/>
      <c r="K42" s="5"/>
      <c r="L42" s="5"/>
      <c r="M42" s="5"/>
      <c r="N42" s="5"/>
      <c r="O42" s="5"/>
      <c r="P42" s="5"/>
      <c r="Q42" s="5"/>
      <c r="R42" s="5"/>
    </row>
    <row r="43" spans="1:20">
      <c r="E43" s="6">
        <f>SUM(E65:N65)</f>
        <v>-12.452124166364019</v>
      </c>
      <c r="F43" s="6"/>
      <c r="I43" s="7">
        <f>SUM(E65:P65)</f>
        <v>-21.092788843328176</v>
      </c>
      <c r="J43" s="7" t="s">
        <v>27</v>
      </c>
      <c r="K43" s="5"/>
      <c r="L43" s="5"/>
      <c r="M43" s="5"/>
      <c r="N43" s="5"/>
      <c r="O43" s="5"/>
      <c r="P43" s="5"/>
      <c r="Q43" s="5"/>
      <c r="R43" s="5"/>
    </row>
    <row r="44" spans="1:20">
      <c r="R44" s="5"/>
    </row>
    <row r="45" spans="1:20">
      <c r="E45" t="s">
        <v>16</v>
      </c>
    </row>
    <row r="46" spans="1:20">
      <c r="E46">
        <f>(D16*0.03*12156/492871)*E16</f>
        <v>0</v>
      </c>
      <c r="F46">
        <f>(D16*0.03*12156/492871)*F16</f>
        <v>0</v>
      </c>
      <c r="G46">
        <f>(D16*0.03*12156/492871)*G16</f>
        <v>0</v>
      </c>
      <c r="H46">
        <f>(D16*0.03*12156/492871)*H16</f>
        <v>0</v>
      </c>
      <c r="I46">
        <f>(D16*0.03*12156/492871)*I16</f>
        <v>0</v>
      </c>
      <c r="J46">
        <f>(D16*0.03*12156/492871)*J16</f>
        <v>0</v>
      </c>
      <c r="K46">
        <f>(D16*0.03*12156/492871)*K16</f>
        <v>0</v>
      </c>
      <c r="L46">
        <f>(D16*0.03*12156/492871)*L16</f>
        <v>0</v>
      </c>
      <c r="M46">
        <f>(D16*0.03*12156/492871)*M16</f>
        <v>0</v>
      </c>
      <c r="N46">
        <f>(D16*0.03*12156/492871)*N16</f>
        <v>0</v>
      </c>
      <c r="O46">
        <f>(D16*0.03*12156/492871)*O16</f>
        <v>0</v>
      </c>
      <c r="P46">
        <f>(D16*0.03*12156/492871)*P16</f>
        <v>0</v>
      </c>
    </row>
    <row r="47" spans="1:20">
      <c r="E47">
        <f>(D17*0.03*12156/492871)*E17</f>
        <v>0</v>
      </c>
      <c r="F47">
        <f t="shared" ref="F47:F62" si="4">(D17*0.03*12156/492871)*F17</f>
        <v>0</v>
      </c>
      <c r="G47">
        <f t="shared" ref="G47:G62" si="5">(D17*0.03*12156/492871)*G17</f>
        <v>0</v>
      </c>
      <c r="H47">
        <f t="shared" ref="H47:H62" si="6">(D17*0.03*12156/492871)*H17</f>
        <v>0</v>
      </c>
      <c r="I47">
        <f t="shared" ref="I47:I62" si="7">(D17*0.03*12156/492871)*I17</f>
        <v>0</v>
      </c>
      <c r="J47">
        <f t="shared" ref="J47:J62" si="8">(D17*0.03*12156/492871)*J17</f>
        <v>0</v>
      </c>
      <c r="K47">
        <f t="shared" ref="K47:K62" si="9">(D17*0.03*12156/492871)*K17</f>
        <v>0</v>
      </c>
      <c r="L47">
        <f t="shared" ref="L47:L62" si="10">(D17*0.03*12156/492871)*L17</f>
        <v>0</v>
      </c>
      <c r="M47">
        <f t="shared" ref="M47:M62" si="11">(D17*0.03*12156/492871)*M17</f>
        <v>0</v>
      </c>
      <c r="N47">
        <f t="shared" ref="N47:N62" si="12">(D17*0.03*12156/492871)*N17</f>
        <v>0</v>
      </c>
      <c r="O47">
        <f t="shared" ref="O47:O62" si="13">(D17*0.03*12156/492871)*O17</f>
        <v>0</v>
      </c>
      <c r="P47">
        <f t="shared" ref="P47:P62" si="14">(D17*0.03*12156/492871)*P17</f>
        <v>0</v>
      </c>
    </row>
    <row r="48" spans="1:20">
      <c r="E48">
        <f t="shared" ref="E48" si="15">(D18*0.03*12156/492871)*E18</f>
        <v>-2.7746611182236324E-2</v>
      </c>
      <c r="F48">
        <f t="shared" si="4"/>
        <v>0</v>
      </c>
      <c r="G48">
        <f t="shared" si="5"/>
        <v>0</v>
      </c>
      <c r="H48">
        <f t="shared" si="6"/>
        <v>0</v>
      </c>
      <c r="I48">
        <f t="shared" si="7"/>
        <v>0</v>
      </c>
      <c r="J48">
        <f t="shared" si="8"/>
        <v>0</v>
      </c>
      <c r="K48">
        <f t="shared" si="9"/>
        <v>0</v>
      </c>
      <c r="L48">
        <f t="shared" si="10"/>
        <v>0</v>
      </c>
      <c r="M48">
        <f t="shared" si="11"/>
        <v>0</v>
      </c>
      <c r="N48">
        <f t="shared" si="12"/>
        <v>0</v>
      </c>
      <c r="O48">
        <f t="shared" si="13"/>
        <v>0</v>
      </c>
      <c r="P48">
        <f t="shared" si="14"/>
        <v>0</v>
      </c>
    </row>
    <row r="49" spans="5:16">
      <c r="E49">
        <f t="shared" ref="E49" si="16">(D19*0.03*12156/492871)*E19</f>
        <v>-0.10728689657131378</v>
      </c>
      <c r="F49">
        <f t="shared" si="4"/>
        <v>-0.11838554104420831</v>
      </c>
      <c r="G49">
        <f t="shared" si="5"/>
        <v>0</v>
      </c>
      <c r="H49">
        <f t="shared" si="6"/>
        <v>0</v>
      </c>
      <c r="I49">
        <f t="shared" si="7"/>
        <v>0</v>
      </c>
      <c r="J49">
        <f t="shared" si="8"/>
        <v>0</v>
      </c>
      <c r="K49">
        <f t="shared" si="9"/>
        <v>0</v>
      </c>
      <c r="L49">
        <f t="shared" si="10"/>
        <v>0</v>
      </c>
      <c r="M49">
        <f t="shared" si="11"/>
        <v>0</v>
      </c>
      <c r="N49">
        <f t="shared" si="12"/>
        <v>0</v>
      </c>
      <c r="O49">
        <f t="shared" si="13"/>
        <v>0</v>
      </c>
      <c r="P49">
        <f t="shared" si="14"/>
        <v>0</v>
      </c>
    </row>
    <row r="50" spans="5:16">
      <c r="E50">
        <f t="shared" ref="E50" si="17">(D20*0.03*12156/492871)*E20</f>
        <v>-0.49795918201720124</v>
      </c>
      <c r="F50">
        <f t="shared" si="4"/>
        <v>-0.54383357917183195</v>
      </c>
      <c r="G50">
        <f t="shared" si="5"/>
        <v>-7.9170330573314324E-2</v>
      </c>
      <c r="H50">
        <f t="shared" si="6"/>
        <v>-2.219728894578906E-3</v>
      </c>
      <c r="I50">
        <f t="shared" si="7"/>
        <v>0</v>
      </c>
      <c r="J50">
        <f t="shared" si="8"/>
        <v>0</v>
      </c>
      <c r="K50">
        <f t="shared" si="9"/>
        <v>0</v>
      </c>
      <c r="L50">
        <f t="shared" si="10"/>
        <v>0</v>
      </c>
      <c r="M50">
        <f t="shared" si="11"/>
        <v>0</v>
      </c>
      <c r="N50">
        <f t="shared" si="12"/>
        <v>0</v>
      </c>
      <c r="O50">
        <f t="shared" si="13"/>
        <v>0</v>
      </c>
      <c r="P50">
        <f t="shared" si="14"/>
        <v>0</v>
      </c>
    </row>
    <row r="51" spans="5:16">
      <c r="E51">
        <f t="shared" ref="E51" si="18">(D21*0.03*12156/492871)*E21</f>
        <v>-3.9400187878775583E-2</v>
      </c>
      <c r="F51">
        <f t="shared" si="4"/>
        <v>-0.79965733427205088</v>
      </c>
      <c r="G51">
        <f t="shared" si="5"/>
        <v>-0.50831791685856942</v>
      </c>
      <c r="H51">
        <f t="shared" si="6"/>
        <v>-0.36403553871094058</v>
      </c>
      <c r="I51">
        <f t="shared" si="7"/>
        <v>-0.17036419265893105</v>
      </c>
      <c r="J51">
        <f t="shared" si="8"/>
        <v>-1.3873305591118162E-2</v>
      </c>
      <c r="K51">
        <f t="shared" si="9"/>
        <v>0</v>
      </c>
      <c r="L51">
        <f t="shared" si="10"/>
        <v>0</v>
      </c>
      <c r="M51">
        <f t="shared" si="11"/>
        <v>0</v>
      </c>
      <c r="N51">
        <f t="shared" si="12"/>
        <v>0</v>
      </c>
      <c r="O51">
        <f t="shared" si="13"/>
        <v>0</v>
      </c>
      <c r="P51">
        <f t="shared" si="14"/>
        <v>0</v>
      </c>
    </row>
    <row r="52" spans="5:16">
      <c r="E52">
        <f t="shared" ref="E52" si="19">(D22*0.03*12156/492871)*E22</f>
        <v>-6.5851957205840875E-2</v>
      </c>
      <c r="F52">
        <f t="shared" si="4"/>
        <v>-0.318531096372073</v>
      </c>
      <c r="G52">
        <f t="shared" si="5"/>
        <v>-0.5368044376723321</v>
      </c>
      <c r="H52">
        <f t="shared" si="6"/>
        <v>-1.0184856077959548</v>
      </c>
      <c r="I52">
        <f t="shared" si="7"/>
        <v>-1.2212208468341614</v>
      </c>
      <c r="J52">
        <f t="shared" si="8"/>
        <v>-0.91304848530345672</v>
      </c>
      <c r="K52">
        <f t="shared" si="9"/>
        <v>-0.39955120102420311</v>
      </c>
      <c r="L52">
        <f t="shared" si="10"/>
        <v>-0.32593019268733603</v>
      </c>
      <c r="M52">
        <f t="shared" si="11"/>
        <v>-0.20421505830125936</v>
      </c>
      <c r="N52">
        <f t="shared" si="12"/>
        <v>-2.0717469682736456E-2</v>
      </c>
      <c r="O52">
        <f t="shared" si="13"/>
        <v>0</v>
      </c>
      <c r="P52">
        <f t="shared" si="14"/>
        <v>0</v>
      </c>
    </row>
    <row r="53" spans="5:16">
      <c r="E53">
        <f t="shared" ref="E53" si="20">(D23*0.03*12156/492871)*E23</f>
        <v>-0.10691694175555064</v>
      </c>
      <c r="F53">
        <f t="shared" si="4"/>
        <v>-0.15852563855451021</v>
      </c>
      <c r="G53">
        <f t="shared" si="5"/>
        <v>-0.45670922005960995</v>
      </c>
      <c r="H53">
        <f t="shared" si="6"/>
        <v>-0.60820571711462024</v>
      </c>
      <c r="I53">
        <f t="shared" si="7"/>
        <v>-0.79188828314102477</v>
      </c>
      <c r="J53">
        <f t="shared" si="8"/>
        <v>-1.04142280637327</v>
      </c>
      <c r="K53">
        <f t="shared" si="9"/>
        <v>-1.3418261167729488</v>
      </c>
      <c r="L53">
        <f t="shared" si="10"/>
        <v>-1.3096400478015546</v>
      </c>
      <c r="M53">
        <f t="shared" si="11"/>
        <v>-1.3877005139275795</v>
      </c>
      <c r="N53">
        <f t="shared" si="12"/>
        <v>-1.4772295793422621</v>
      </c>
      <c r="O53">
        <f t="shared" si="13"/>
        <v>-8.6872789837503124</v>
      </c>
      <c r="P53">
        <f t="shared" si="14"/>
        <v>-0.68885586695098722</v>
      </c>
    </row>
    <row r="54" spans="5:16">
      <c r="E54">
        <f t="shared" ref="E54" si="21">(D24*0.03*12156/492871)*E24</f>
        <v>0</v>
      </c>
      <c r="F54">
        <f t="shared" si="4"/>
        <v>0</v>
      </c>
      <c r="G54">
        <f t="shared" si="5"/>
        <v>0</v>
      </c>
      <c r="H54">
        <f t="shared" si="6"/>
        <v>0</v>
      </c>
      <c r="I54">
        <f t="shared" si="7"/>
        <v>0</v>
      </c>
      <c r="J54">
        <f t="shared" si="8"/>
        <v>0</v>
      </c>
      <c r="K54">
        <f t="shared" si="9"/>
        <v>0</v>
      </c>
      <c r="L54">
        <f t="shared" si="10"/>
        <v>0</v>
      </c>
      <c r="M54">
        <f t="shared" si="11"/>
        <v>0</v>
      </c>
      <c r="N54">
        <f t="shared" si="12"/>
        <v>0</v>
      </c>
      <c r="O54">
        <f t="shared" si="13"/>
        <v>0</v>
      </c>
      <c r="P54">
        <f t="shared" si="14"/>
        <v>0</v>
      </c>
    </row>
    <row r="55" spans="5:16">
      <c r="E55">
        <f t="shared" ref="E55" si="22">(D25*0.03*12156/492871)*E25</f>
        <v>4.0695029733946612E-2</v>
      </c>
      <c r="F55">
        <f t="shared" si="4"/>
        <v>2.9041453037407353E-2</v>
      </c>
      <c r="G55">
        <f t="shared" si="5"/>
        <v>8.6014494664932606E-2</v>
      </c>
      <c r="H55">
        <f t="shared" si="6"/>
        <v>8.9344088006800965E-2</v>
      </c>
      <c r="I55">
        <f t="shared" si="7"/>
        <v>0.12633956958311607</v>
      </c>
      <c r="J55">
        <f t="shared" si="8"/>
        <v>0.15075658742348405</v>
      </c>
      <c r="K55">
        <f t="shared" si="9"/>
        <v>0.20809958386677244</v>
      </c>
      <c r="L55">
        <f t="shared" si="10"/>
        <v>0.17702337934266776</v>
      </c>
      <c r="M55">
        <f t="shared" si="11"/>
        <v>0.19903569088057524</v>
      </c>
      <c r="N55">
        <f t="shared" si="12"/>
        <v>0.19607605235447004</v>
      </c>
      <c r="O55">
        <f t="shared" si="13"/>
        <v>0.73380537706621007</v>
      </c>
      <c r="P55">
        <f t="shared" si="14"/>
        <v>1.6647966709341796E-3</v>
      </c>
    </row>
    <row r="56" spans="5:16">
      <c r="E56">
        <f t="shared" ref="E56" si="23">(D26*0.03*12156/492871)*E26</f>
        <v>9.9887800256050777E-2</v>
      </c>
      <c r="F56">
        <f t="shared" si="4"/>
        <v>7.5470782415682808E-2</v>
      </c>
      <c r="G56">
        <f t="shared" si="5"/>
        <v>0.11764563141268203</v>
      </c>
      <c r="H56">
        <f t="shared" si="6"/>
        <v>9.3598568388077202E-2</v>
      </c>
      <c r="I56">
        <f t="shared" si="7"/>
        <v>4.2544803812762363E-2</v>
      </c>
      <c r="J56">
        <f t="shared" si="8"/>
        <v>0.264517693270653</v>
      </c>
      <c r="K56">
        <f t="shared" si="9"/>
        <v>0.25970828066573204</v>
      </c>
      <c r="L56">
        <f t="shared" si="10"/>
        <v>0.13762319146389218</v>
      </c>
      <c r="M56">
        <f t="shared" si="11"/>
        <v>8.98990202304457E-2</v>
      </c>
      <c r="N56">
        <f t="shared" si="12"/>
        <v>9.988780025605078E-3</v>
      </c>
      <c r="O56">
        <f t="shared" si="13"/>
        <v>0</v>
      </c>
      <c r="P56">
        <f t="shared" si="14"/>
        <v>0</v>
      </c>
    </row>
    <row r="57" spans="5:16">
      <c r="E57">
        <f t="shared" ref="E57" si="24">(D27*0.03*12156/492871)*E27</f>
        <v>0.11764563141268201</v>
      </c>
      <c r="F57">
        <f t="shared" si="4"/>
        <v>0.10210752915062968</v>
      </c>
      <c r="G57">
        <f t="shared" si="5"/>
        <v>5.6603086811762106E-2</v>
      </c>
      <c r="H57">
        <f t="shared" si="6"/>
        <v>2.3307153393078511E-2</v>
      </c>
      <c r="I57">
        <f t="shared" si="7"/>
        <v>0.15205142927865506</v>
      </c>
      <c r="J57">
        <f t="shared" si="8"/>
        <v>0.17757831156631249</v>
      </c>
      <c r="K57">
        <f t="shared" si="9"/>
        <v>6.1597476824564644E-2</v>
      </c>
      <c r="L57">
        <f t="shared" si="10"/>
        <v>4.439457789157812E-3</v>
      </c>
      <c r="M57">
        <f t="shared" si="11"/>
        <v>0</v>
      </c>
      <c r="N57">
        <f t="shared" si="12"/>
        <v>0</v>
      </c>
      <c r="O57">
        <f t="shared" si="13"/>
        <v>0</v>
      </c>
      <c r="P57">
        <f t="shared" si="14"/>
        <v>0</v>
      </c>
    </row>
    <row r="58" spans="5:16">
      <c r="E58">
        <f t="shared" ref="E58" si="25">(D28*0.03*12156/492871)*E28</f>
        <v>4.2914758628525521E-2</v>
      </c>
      <c r="F58">
        <f t="shared" si="4"/>
        <v>3.3295933418683595E-2</v>
      </c>
      <c r="G58">
        <f t="shared" si="5"/>
        <v>1.109864447289453E-2</v>
      </c>
      <c r="H58">
        <f t="shared" si="6"/>
        <v>5.2533583838367447E-2</v>
      </c>
      <c r="I58">
        <f t="shared" si="7"/>
        <v>0.11246626399199791</v>
      </c>
      <c r="J58">
        <f t="shared" si="8"/>
        <v>5.9932680153630465E-2</v>
      </c>
      <c r="K58">
        <f t="shared" si="9"/>
        <v>0</v>
      </c>
      <c r="L58">
        <f t="shared" si="10"/>
        <v>0</v>
      </c>
      <c r="M58">
        <f t="shared" si="11"/>
        <v>0</v>
      </c>
      <c r="N58">
        <f t="shared" si="12"/>
        <v>0</v>
      </c>
      <c r="O58">
        <f t="shared" si="13"/>
        <v>0</v>
      </c>
      <c r="P58">
        <f t="shared" si="14"/>
        <v>0</v>
      </c>
    </row>
    <row r="59" spans="5:16">
      <c r="E59">
        <f t="shared" ref="E59" si="26">(D29*0.03*12156/492871)*E29</f>
        <v>0.20624980978795668</v>
      </c>
      <c r="F59">
        <f t="shared" si="4"/>
        <v>9.9887800256050763E-2</v>
      </c>
      <c r="G59">
        <f t="shared" si="5"/>
        <v>3.0521272300459958E-2</v>
      </c>
      <c r="H59">
        <f t="shared" si="6"/>
        <v>0.11376110584716893</v>
      </c>
      <c r="I59">
        <f t="shared" si="7"/>
        <v>4.5319464930985993E-2</v>
      </c>
      <c r="J59">
        <f t="shared" si="8"/>
        <v>1.8497740788157549E-3</v>
      </c>
      <c r="K59">
        <f t="shared" si="9"/>
        <v>0</v>
      </c>
      <c r="L59">
        <f t="shared" si="10"/>
        <v>0</v>
      </c>
      <c r="M59">
        <f t="shared" si="11"/>
        <v>0</v>
      </c>
      <c r="N59">
        <f t="shared" si="12"/>
        <v>0</v>
      </c>
      <c r="O59">
        <f t="shared" si="13"/>
        <v>0</v>
      </c>
      <c r="P59">
        <f t="shared" si="14"/>
        <v>0</v>
      </c>
    </row>
    <row r="60" spans="5:16">
      <c r="E60">
        <f t="shared" ref="E60" si="27">(D30*0.03*12156/492871)*E30</f>
        <v>1.5538102262052341E-2</v>
      </c>
      <c r="F60">
        <f t="shared" si="4"/>
        <v>0.13096400478015546</v>
      </c>
      <c r="G60">
        <f t="shared" si="5"/>
        <v>2.5526882287657419E-2</v>
      </c>
      <c r="H60">
        <f t="shared" si="6"/>
        <v>9.1008884677735144E-2</v>
      </c>
      <c r="I60">
        <f t="shared" si="7"/>
        <v>5.8822815706341007E-2</v>
      </c>
      <c r="J60">
        <f t="shared" si="8"/>
        <v>0</v>
      </c>
      <c r="K60">
        <f t="shared" si="9"/>
        <v>0</v>
      </c>
      <c r="L60">
        <f t="shared" si="10"/>
        <v>0</v>
      </c>
      <c r="M60">
        <f t="shared" si="11"/>
        <v>0</v>
      </c>
      <c r="N60">
        <f t="shared" si="12"/>
        <v>0</v>
      </c>
      <c r="O60">
        <f t="shared" si="13"/>
        <v>0</v>
      </c>
      <c r="P60">
        <f t="shared" si="14"/>
        <v>0</v>
      </c>
    </row>
    <row r="61" spans="5:16">
      <c r="E61">
        <f t="shared" ref="E61" si="28">(D31*0.03*12156/492871)*E31</f>
        <v>1.1653576696539256E-2</v>
      </c>
      <c r="F61">
        <f t="shared" si="4"/>
        <v>1.4243260406881311E-2</v>
      </c>
      <c r="G61">
        <f t="shared" si="5"/>
        <v>3.2371046379275709E-2</v>
      </c>
      <c r="H61">
        <f t="shared" si="6"/>
        <v>4.9203990496499074E-2</v>
      </c>
      <c r="I61">
        <f t="shared" si="7"/>
        <v>1.6832944117223369E-2</v>
      </c>
      <c r="J61">
        <f t="shared" si="8"/>
        <v>0</v>
      </c>
      <c r="K61">
        <f t="shared" si="9"/>
        <v>0</v>
      </c>
      <c r="L61">
        <f t="shared" si="10"/>
        <v>0</v>
      </c>
      <c r="M61">
        <f t="shared" si="11"/>
        <v>0</v>
      </c>
      <c r="N61">
        <f t="shared" si="12"/>
        <v>0</v>
      </c>
      <c r="O61">
        <f t="shared" si="13"/>
        <v>0</v>
      </c>
      <c r="P61">
        <f t="shared" si="14"/>
        <v>0</v>
      </c>
    </row>
    <row r="62" spans="5:16">
      <c r="E62">
        <f t="shared" ref="E62" si="29">(D32*0.03*12156/492871)*E32</f>
        <v>1.4798192630526041E-2</v>
      </c>
      <c r="F62">
        <f t="shared" si="4"/>
        <v>0</v>
      </c>
      <c r="G62">
        <f t="shared" si="5"/>
        <v>4.1434939365472913E-2</v>
      </c>
      <c r="H62">
        <f t="shared" si="6"/>
        <v>2.3677108208841665E-2</v>
      </c>
      <c r="I62">
        <f t="shared" si="7"/>
        <v>0</v>
      </c>
      <c r="J62">
        <f t="shared" si="8"/>
        <v>0</v>
      </c>
      <c r="K62">
        <f t="shared" si="9"/>
        <v>0</v>
      </c>
      <c r="L62">
        <f t="shared" si="10"/>
        <v>0</v>
      </c>
      <c r="M62">
        <f t="shared" si="11"/>
        <v>0</v>
      </c>
      <c r="N62">
        <f t="shared" si="12"/>
        <v>0</v>
      </c>
      <c r="O62">
        <f t="shared" si="13"/>
        <v>0</v>
      </c>
      <c r="P62">
        <f t="shared" si="14"/>
        <v>0</v>
      </c>
    </row>
    <row r="64" spans="5:16">
      <c r="E64" t="s">
        <v>19</v>
      </c>
    </row>
    <row r="65" spans="1:18">
      <c r="E65">
        <f>SUM(E46:E62)</f>
        <v>-0.29577887520263918</v>
      </c>
      <c r="F65">
        <f>SUM(F46:F62)</f>
        <v>-1.453922425949183</v>
      </c>
      <c r="G65">
        <f>SUM(G46:G62)</f>
        <v>-1.1797859074686885</v>
      </c>
      <c r="H65">
        <f t="shared" ref="H65:P65" si="30">SUM(H46:H62)</f>
        <v>-1.4565121096595257</v>
      </c>
      <c r="I65">
        <f t="shared" si="30"/>
        <v>-1.6290960312130349</v>
      </c>
      <c r="J65">
        <f t="shared" si="30"/>
        <v>-1.3137095507749494</v>
      </c>
      <c r="K65">
        <f t="shared" si="30"/>
        <v>-1.2119719764400827</v>
      </c>
      <c r="L65">
        <f t="shared" si="30"/>
        <v>-1.316484211893173</v>
      </c>
      <c r="M65">
        <f t="shared" si="30"/>
        <v>-1.302980861117818</v>
      </c>
      <c r="N65">
        <f t="shared" si="30"/>
        <v>-1.2918822166449233</v>
      </c>
      <c r="O65">
        <f t="shared" si="30"/>
        <v>-7.9534736066841027</v>
      </c>
      <c r="P65">
        <f t="shared" si="30"/>
        <v>-0.687191070280053</v>
      </c>
    </row>
    <row r="70" spans="1:18">
      <c r="A70" t="s">
        <v>61</v>
      </c>
      <c r="E70">
        <v>21.1</v>
      </c>
      <c r="G70" t="s">
        <v>64</v>
      </c>
      <c r="I70" s="1" t="s">
        <v>62</v>
      </c>
      <c r="P70" t="s">
        <v>65</v>
      </c>
      <c r="Q70">
        <v>2</v>
      </c>
      <c r="R70">
        <v>12</v>
      </c>
    </row>
    <row r="72" spans="1:18">
      <c r="A72" t="s">
        <v>63</v>
      </c>
      <c r="E72">
        <v>12.5</v>
      </c>
      <c r="G72" t="s">
        <v>64</v>
      </c>
      <c r="I72" s="1" t="s">
        <v>67</v>
      </c>
      <c r="Q72">
        <v>3.9</v>
      </c>
      <c r="R72">
        <v>22.9</v>
      </c>
    </row>
    <row r="78" spans="1:18">
      <c r="A78" t="s">
        <v>77</v>
      </c>
    </row>
    <row r="80" spans="1:18">
      <c r="E80">
        <f>(D16*0.06*12156/492871)*E16</f>
        <v>0</v>
      </c>
      <c r="F80">
        <f>(D16*0.06*12156/492871)*F16</f>
        <v>0</v>
      </c>
      <c r="G80">
        <f>(D16*0.06*12156/492871)*G16</f>
        <v>0</v>
      </c>
      <c r="H80">
        <f>(D16*0.06*12156/492871)*H16</f>
        <v>0</v>
      </c>
      <c r="I80">
        <f>(D16*0.06*12156/492871)*I16</f>
        <v>0</v>
      </c>
      <c r="J80">
        <f>(D16*0.06*12156/492871)*J16</f>
        <v>0</v>
      </c>
      <c r="K80">
        <f>(D16*0.06*12156/492871)*K16</f>
        <v>0</v>
      </c>
      <c r="L80">
        <f>(D16*0.06*12156/492871)*L16</f>
        <v>0</v>
      </c>
      <c r="M80">
        <f>(D16*0.06*12156/492871)*M16</f>
        <v>0</v>
      </c>
      <c r="N80">
        <f>(D16*0.06*12156/492871)*N16</f>
        <v>0</v>
      </c>
      <c r="O80">
        <f>(D16*0.06*12156/492871)*O16</f>
        <v>0</v>
      </c>
      <c r="P80">
        <f>(D16*0.06*12156/492871)*P16</f>
        <v>0</v>
      </c>
    </row>
    <row r="81" spans="5:16">
      <c r="E81">
        <f t="shared" ref="E81:E96" si="31">(D17*0.06*12156/492871)*E17</f>
        <v>0</v>
      </c>
      <c r="F81">
        <f t="shared" ref="F81:F96" si="32">(D17*0.06*12156/492871)*F17</f>
        <v>0</v>
      </c>
      <c r="G81">
        <f t="shared" ref="G81:G96" si="33">(D17*0.06*12156/492871)*G17</f>
        <v>0</v>
      </c>
      <c r="H81">
        <f t="shared" ref="H81:H96" si="34">(D17*0.06*12156/492871)*H17</f>
        <v>0</v>
      </c>
      <c r="I81">
        <f t="shared" ref="I81:I96" si="35">(D17*0.06*12156/492871)*I17</f>
        <v>0</v>
      </c>
      <c r="J81">
        <f t="shared" ref="J81:J96" si="36">(D17*0.06*12156/492871)*J17</f>
        <v>0</v>
      </c>
      <c r="K81">
        <f t="shared" ref="K81:K96" si="37">(D17*0.06*12156/492871)*K17</f>
        <v>0</v>
      </c>
      <c r="L81">
        <f t="shared" ref="L81:L96" si="38">(D17*0.06*12156/492871)*L17</f>
        <v>0</v>
      </c>
      <c r="M81">
        <f t="shared" ref="M81:M96" si="39">(D17*0.06*12156/492871)*M17</f>
        <v>0</v>
      </c>
      <c r="N81">
        <f t="shared" ref="N81:N96" si="40">(D17*0.06*12156/492871)*N17</f>
        <v>0</v>
      </c>
      <c r="O81">
        <f t="shared" ref="O81:O96" si="41">(D17*0.06*12156/492871)*O17</f>
        <v>0</v>
      </c>
      <c r="P81">
        <f t="shared" ref="P81:P96" si="42">(D17*0.06*12156/492871)*P17</f>
        <v>0</v>
      </c>
    </row>
    <row r="82" spans="5:16">
      <c r="E82">
        <f t="shared" si="31"/>
        <v>-5.5493222364472648E-2</v>
      </c>
      <c r="F82">
        <f t="shared" si="32"/>
        <v>0</v>
      </c>
      <c r="G82">
        <f t="shared" si="33"/>
        <v>0</v>
      </c>
      <c r="H82">
        <f t="shared" si="34"/>
        <v>0</v>
      </c>
      <c r="I82">
        <f t="shared" si="35"/>
        <v>0</v>
      </c>
      <c r="J82">
        <f t="shared" si="36"/>
        <v>0</v>
      </c>
      <c r="K82">
        <f t="shared" si="37"/>
        <v>0</v>
      </c>
      <c r="L82">
        <f t="shared" si="38"/>
        <v>0</v>
      </c>
      <c r="M82">
        <f t="shared" si="39"/>
        <v>0</v>
      </c>
      <c r="N82">
        <f t="shared" si="40"/>
        <v>0</v>
      </c>
      <c r="O82">
        <f t="shared" si="41"/>
        <v>0</v>
      </c>
      <c r="P82">
        <f t="shared" si="42"/>
        <v>0</v>
      </c>
    </row>
    <row r="83" spans="5:16">
      <c r="E83">
        <f t="shared" si="31"/>
        <v>-0.21457379314262756</v>
      </c>
      <c r="F83">
        <f t="shared" si="32"/>
        <v>-0.23677108208841663</v>
      </c>
      <c r="G83">
        <f t="shared" si="33"/>
        <v>0</v>
      </c>
      <c r="H83">
        <f t="shared" si="34"/>
        <v>0</v>
      </c>
      <c r="I83">
        <f t="shared" si="35"/>
        <v>0</v>
      </c>
      <c r="J83">
        <f t="shared" si="36"/>
        <v>0</v>
      </c>
      <c r="K83">
        <f t="shared" si="37"/>
        <v>0</v>
      </c>
      <c r="L83">
        <f t="shared" si="38"/>
        <v>0</v>
      </c>
      <c r="M83">
        <f t="shared" si="39"/>
        <v>0</v>
      </c>
      <c r="N83">
        <f t="shared" si="40"/>
        <v>0</v>
      </c>
      <c r="O83">
        <f t="shared" si="41"/>
        <v>0</v>
      </c>
      <c r="P83">
        <f t="shared" si="42"/>
        <v>0</v>
      </c>
    </row>
    <row r="84" spans="5:16">
      <c r="E84">
        <f t="shared" si="31"/>
        <v>-0.99591836403440248</v>
      </c>
      <c r="F84">
        <f t="shared" si="32"/>
        <v>-1.0876671583436639</v>
      </c>
      <c r="G84">
        <f t="shared" si="33"/>
        <v>-0.15834066114662865</v>
      </c>
      <c r="H84">
        <f t="shared" si="34"/>
        <v>-4.439457789157812E-3</v>
      </c>
      <c r="I84">
        <f t="shared" si="35"/>
        <v>0</v>
      </c>
      <c r="J84">
        <f t="shared" si="36"/>
        <v>0</v>
      </c>
      <c r="K84">
        <f t="shared" si="37"/>
        <v>0</v>
      </c>
      <c r="L84">
        <f t="shared" si="38"/>
        <v>0</v>
      </c>
      <c r="M84">
        <f t="shared" si="39"/>
        <v>0</v>
      </c>
      <c r="N84">
        <f t="shared" si="40"/>
        <v>0</v>
      </c>
      <c r="O84">
        <f t="shared" si="41"/>
        <v>0</v>
      </c>
      <c r="P84">
        <f t="shared" si="42"/>
        <v>0</v>
      </c>
    </row>
    <row r="85" spans="5:16">
      <c r="E85">
        <f t="shared" si="31"/>
        <v>-7.8800375757551167E-2</v>
      </c>
      <c r="F85">
        <f t="shared" si="32"/>
        <v>-1.5993146685441018</v>
      </c>
      <c r="G85">
        <f t="shared" si="33"/>
        <v>-1.0166358337171388</v>
      </c>
      <c r="H85">
        <f t="shared" si="34"/>
        <v>-0.72807107742188115</v>
      </c>
      <c r="I85">
        <f t="shared" si="35"/>
        <v>-0.34072838531786209</v>
      </c>
      <c r="J85">
        <f t="shared" si="36"/>
        <v>-2.7746611182236324E-2</v>
      </c>
      <c r="K85">
        <f t="shared" si="37"/>
        <v>0</v>
      </c>
      <c r="L85">
        <f t="shared" si="38"/>
        <v>0</v>
      </c>
      <c r="M85">
        <f t="shared" si="39"/>
        <v>0</v>
      </c>
      <c r="N85">
        <f t="shared" si="40"/>
        <v>0</v>
      </c>
      <c r="O85">
        <f t="shared" si="41"/>
        <v>0</v>
      </c>
      <c r="P85">
        <f t="shared" si="42"/>
        <v>0</v>
      </c>
    </row>
    <row r="86" spans="5:16">
      <c r="E86">
        <f t="shared" si="31"/>
        <v>-0.13170391441168175</v>
      </c>
      <c r="F86">
        <f t="shared" si="32"/>
        <v>-0.63706219274414599</v>
      </c>
      <c r="G86">
        <f t="shared" si="33"/>
        <v>-1.0736088753446642</v>
      </c>
      <c r="H86">
        <f t="shared" si="34"/>
        <v>-2.0369712155919095</v>
      </c>
      <c r="I86">
        <f t="shared" si="35"/>
        <v>-2.4424416936683229</v>
      </c>
      <c r="J86">
        <f t="shared" si="36"/>
        <v>-1.8260969706069134</v>
      </c>
      <c r="K86">
        <f t="shared" si="37"/>
        <v>-0.79910240204840621</v>
      </c>
      <c r="L86">
        <f t="shared" si="38"/>
        <v>-0.65186038537467206</v>
      </c>
      <c r="M86">
        <f t="shared" si="39"/>
        <v>-0.40843011660251871</v>
      </c>
      <c r="N86">
        <f t="shared" si="40"/>
        <v>-4.1434939365472913E-2</v>
      </c>
      <c r="O86">
        <f t="shared" si="41"/>
        <v>0</v>
      </c>
      <c r="P86">
        <f t="shared" si="42"/>
        <v>0</v>
      </c>
    </row>
    <row r="87" spans="5:16">
      <c r="E87">
        <f t="shared" si="31"/>
        <v>-0.21383388351110127</v>
      </c>
      <c r="F87">
        <f t="shared" si="32"/>
        <v>-0.31705127710902042</v>
      </c>
      <c r="G87">
        <f t="shared" si="33"/>
        <v>-0.91341844011921991</v>
      </c>
      <c r="H87">
        <f t="shared" si="34"/>
        <v>-1.2164114342292405</v>
      </c>
      <c r="I87">
        <f t="shared" si="35"/>
        <v>-1.5837765662820495</v>
      </c>
      <c r="J87">
        <f t="shared" si="36"/>
        <v>-2.08284561274654</v>
      </c>
      <c r="K87">
        <f t="shared" si="37"/>
        <v>-2.6836522335458977</v>
      </c>
      <c r="L87">
        <f t="shared" si="38"/>
        <v>-2.6192800956031093</v>
      </c>
      <c r="M87">
        <f t="shared" si="39"/>
        <v>-2.7754010278551591</v>
      </c>
      <c r="N87">
        <f t="shared" si="40"/>
        <v>-2.9544591586845241</v>
      </c>
      <c r="O87">
        <f t="shared" si="41"/>
        <v>-17.374557967500625</v>
      </c>
      <c r="P87">
        <f t="shared" si="42"/>
        <v>-1.3777117339019744</v>
      </c>
    </row>
    <row r="88" spans="5:16">
      <c r="E88">
        <f t="shared" si="31"/>
        <v>0</v>
      </c>
      <c r="F88">
        <f t="shared" si="32"/>
        <v>0</v>
      </c>
      <c r="G88">
        <f t="shared" si="33"/>
        <v>0</v>
      </c>
      <c r="H88">
        <f t="shared" si="34"/>
        <v>0</v>
      </c>
      <c r="I88">
        <f t="shared" si="35"/>
        <v>0</v>
      </c>
      <c r="J88">
        <f t="shared" si="36"/>
        <v>0</v>
      </c>
      <c r="K88">
        <f t="shared" si="37"/>
        <v>0</v>
      </c>
      <c r="L88">
        <f t="shared" si="38"/>
        <v>0</v>
      </c>
      <c r="M88">
        <f t="shared" si="39"/>
        <v>0</v>
      </c>
      <c r="N88">
        <f t="shared" si="40"/>
        <v>0</v>
      </c>
      <c r="O88">
        <f t="shared" si="41"/>
        <v>0</v>
      </c>
      <c r="P88">
        <f t="shared" si="42"/>
        <v>0</v>
      </c>
    </row>
    <row r="89" spans="5:16">
      <c r="E89">
        <f t="shared" si="31"/>
        <v>8.1390059467893225E-2</v>
      </c>
      <c r="F89">
        <f t="shared" si="32"/>
        <v>5.8082906074814707E-2</v>
      </c>
      <c r="G89">
        <f t="shared" si="33"/>
        <v>0.17202898932986521</v>
      </c>
      <c r="H89">
        <f t="shared" si="34"/>
        <v>0.17868817601360193</v>
      </c>
      <c r="I89">
        <f t="shared" si="35"/>
        <v>0.25267913916623214</v>
      </c>
      <c r="J89">
        <f t="shared" si="36"/>
        <v>0.3015131748469681</v>
      </c>
      <c r="K89">
        <f t="shared" si="37"/>
        <v>0.41619916773354487</v>
      </c>
      <c r="L89">
        <f t="shared" si="38"/>
        <v>0.35404675868533553</v>
      </c>
      <c r="M89">
        <f t="shared" si="39"/>
        <v>0.39807138176115048</v>
      </c>
      <c r="N89">
        <f t="shared" si="40"/>
        <v>0.39215210470894007</v>
      </c>
      <c r="O89">
        <f t="shared" si="41"/>
        <v>1.4676107541324201</v>
      </c>
      <c r="P89">
        <f t="shared" si="42"/>
        <v>3.3295933418683592E-3</v>
      </c>
    </row>
    <row r="90" spans="5:16">
      <c r="E90">
        <f t="shared" si="31"/>
        <v>0.19977560051210155</v>
      </c>
      <c r="F90">
        <f t="shared" si="32"/>
        <v>0.15094156483136562</v>
      </c>
      <c r="G90">
        <f t="shared" si="33"/>
        <v>0.23529126282536406</v>
      </c>
      <c r="H90">
        <f t="shared" si="34"/>
        <v>0.1871971367761544</v>
      </c>
      <c r="I90">
        <f t="shared" si="35"/>
        <v>8.5089607625524727E-2</v>
      </c>
      <c r="J90">
        <f t="shared" si="36"/>
        <v>0.529035386541306</v>
      </c>
      <c r="K90">
        <f t="shared" si="37"/>
        <v>0.51941656133146408</v>
      </c>
      <c r="L90">
        <f t="shared" si="38"/>
        <v>0.27524638292778436</v>
      </c>
      <c r="M90">
        <f t="shared" si="39"/>
        <v>0.1797980404608914</v>
      </c>
      <c r="N90">
        <f t="shared" si="40"/>
        <v>1.9977560051210156E-2</v>
      </c>
      <c r="O90">
        <f t="shared" si="41"/>
        <v>0</v>
      </c>
      <c r="P90">
        <f t="shared" si="42"/>
        <v>0</v>
      </c>
    </row>
    <row r="91" spans="5:16">
      <c r="E91">
        <f t="shared" si="31"/>
        <v>0.23529126282536403</v>
      </c>
      <c r="F91">
        <f t="shared" si="32"/>
        <v>0.20421505830125936</v>
      </c>
      <c r="G91">
        <f t="shared" si="33"/>
        <v>0.11320617362352421</v>
      </c>
      <c r="H91">
        <f t="shared" si="34"/>
        <v>4.6614306786157023E-2</v>
      </c>
      <c r="I91">
        <f t="shared" si="35"/>
        <v>0.30410285855731012</v>
      </c>
      <c r="J91">
        <f t="shared" si="36"/>
        <v>0.35515662313262497</v>
      </c>
      <c r="K91">
        <f t="shared" si="37"/>
        <v>0.12319495364912929</v>
      </c>
      <c r="L91">
        <f t="shared" si="38"/>
        <v>8.8789155783156239E-3</v>
      </c>
      <c r="M91">
        <f t="shared" si="39"/>
        <v>0</v>
      </c>
      <c r="N91">
        <f t="shared" si="40"/>
        <v>0</v>
      </c>
      <c r="O91">
        <f t="shared" si="41"/>
        <v>0</v>
      </c>
      <c r="P91">
        <f t="shared" si="42"/>
        <v>0</v>
      </c>
    </row>
    <row r="92" spans="5:16">
      <c r="E92">
        <f t="shared" si="31"/>
        <v>8.5829517257051041E-2</v>
      </c>
      <c r="F92">
        <f t="shared" si="32"/>
        <v>6.6591866837367189E-2</v>
      </c>
      <c r="G92">
        <f t="shared" si="33"/>
        <v>2.2197288945789061E-2</v>
      </c>
      <c r="H92">
        <f t="shared" si="34"/>
        <v>0.10506716767673489</v>
      </c>
      <c r="I92">
        <f t="shared" si="35"/>
        <v>0.22493252798399582</v>
      </c>
      <c r="J92">
        <f t="shared" si="36"/>
        <v>0.11986536030726093</v>
      </c>
      <c r="K92">
        <f t="shared" si="37"/>
        <v>0</v>
      </c>
      <c r="L92">
        <f t="shared" si="38"/>
        <v>0</v>
      </c>
      <c r="M92">
        <f t="shared" si="39"/>
        <v>0</v>
      </c>
      <c r="N92">
        <f t="shared" si="40"/>
        <v>0</v>
      </c>
      <c r="O92">
        <f t="shared" si="41"/>
        <v>0</v>
      </c>
      <c r="P92">
        <f t="shared" si="42"/>
        <v>0</v>
      </c>
    </row>
    <row r="93" spans="5:16">
      <c r="E93">
        <f t="shared" si="31"/>
        <v>0.41249961957591336</v>
      </c>
      <c r="F93">
        <f t="shared" si="32"/>
        <v>0.19977560051210153</v>
      </c>
      <c r="G93">
        <f t="shared" si="33"/>
        <v>6.1042544600919915E-2</v>
      </c>
      <c r="H93">
        <f t="shared" si="34"/>
        <v>0.22752221169433787</v>
      </c>
      <c r="I93">
        <f t="shared" si="35"/>
        <v>9.0638929861971987E-2</v>
      </c>
      <c r="J93">
        <f t="shared" si="36"/>
        <v>3.6995481576315098E-3</v>
      </c>
      <c r="K93">
        <f t="shared" si="37"/>
        <v>0</v>
      </c>
      <c r="L93">
        <f t="shared" si="38"/>
        <v>0</v>
      </c>
      <c r="M93">
        <f t="shared" si="39"/>
        <v>0</v>
      </c>
      <c r="N93">
        <f t="shared" si="40"/>
        <v>0</v>
      </c>
      <c r="O93">
        <f t="shared" si="41"/>
        <v>0</v>
      </c>
      <c r="P93">
        <f t="shared" si="42"/>
        <v>0</v>
      </c>
    </row>
    <row r="94" spans="5:16">
      <c r="E94">
        <f t="shared" si="31"/>
        <v>3.1076204524104683E-2</v>
      </c>
      <c r="F94">
        <f t="shared" si="32"/>
        <v>0.26192800956031093</v>
      </c>
      <c r="G94">
        <f t="shared" si="33"/>
        <v>5.1053764575314839E-2</v>
      </c>
      <c r="H94">
        <f t="shared" si="34"/>
        <v>0.18201776935547029</v>
      </c>
      <c r="I94">
        <f t="shared" si="35"/>
        <v>0.11764563141268201</v>
      </c>
      <c r="J94">
        <f t="shared" si="36"/>
        <v>0</v>
      </c>
      <c r="K94">
        <f t="shared" si="37"/>
        <v>0</v>
      </c>
      <c r="L94">
        <f t="shared" si="38"/>
        <v>0</v>
      </c>
      <c r="M94">
        <f t="shared" si="39"/>
        <v>0</v>
      </c>
      <c r="N94">
        <f t="shared" si="40"/>
        <v>0</v>
      </c>
      <c r="O94">
        <f t="shared" si="41"/>
        <v>0</v>
      </c>
      <c r="P94">
        <f t="shared" si="42"/>
        <v>0</v>
      </c>
    </row>
    <row r="95" spans="5:16">
      <c r="E95">
        <f t="shared" si="31"/>
        <v>2.3307153393078511E-2</v>
      </c>
      <c r="F95">
        <f t="shared" si="32"/>
        <v>2.8486520813762621E-2</v>
      </c>
      <c r="G95">
        <f t="shared" si="33"/>
        <v>6.4742092758551417E-2</v>
      </c>
      <c r="H95">
        <f t="shared" si="34"/>
        <v>9.8407980992998148E-2</v>
      </c>
      <c r="I95">
        <f t="shared" si="35"/>
        <v>3.3665888234446738E-2</v>
      </c>
      <c r="J95">
        <f t="shared" si="36"/>
        <v>0</v>
      </c>
      <c r="K95">
        <f t="shared" si="37"/>
        <v>0</v>
      </c>
      <c r="L95">
        <f t="shared" si="38"/>
        <v>0</v>
      </c>
      <c r="M95">
        <f t="shared" si="39"/>
        <v>0</v>
      </c>
      <c r="N95">
        <f t="shared" si="40"/>
        <v>0</v>
      </c>
      <c r="O95">
        <f t="shared" si="41"/>
        <v>0</v>
      </c>
      <c r="P95">
        <f t="shared" si="42"/>
        <v>0</v>
      </c>
    </row>
    <row r="96" spans="5:16">
      <c r="E96">
        <f t="shared" si="31"/>
        <v>2.9596385261052082E-2</v>
      </c>
      <c r="F96">
        <f t="shared" si="32"/>
        <v>0</v>
      </c>
      <c r="G96">
        <f t="shared" si="33"/>
        <v>8.2869878730945826E-2</v>
      </c>
      <c r="H96">
        <f t="shared" si="34"/>
        <v>4.735421641768333E-2</v>
      </c>
      <c r="I96">
        <f t="shared" si="35"/>
        <v>0</v>
      </c>
      <c r="J96">
        <f t="shared" si="36"/>
        <v>0</v>
      </c>
      <c r="K96">
        <f t="shared" si="37"/>
        <v>0</v>
      </c>
      <c r="L96">
        <f t="shared" si="38"/>
        <v>0</v>
      </c>
      <c r="M96">
        <f t="shared" si="39"/>
        <v>0</v>
      </c>
      <c r="N96">
        <f t="shared" si="40"/>
        <v>0</v>
      </c>
      <c r="O96">
        <f t="shared" si="41"/>
        <v>0</v>
      </c>
      <c r="P96">
        <f t="shared" si="42"/>
        <v>0</v>
      </c>
    </row>
    <row r="98" spans="1:16">
      <c r="E98" t="s">
        <v>23</v>
      </c>
    </row>
    <row r="99" spans="1:16">
      <c r="E99">
        <f>SUM(E80:E96)</f>
        <v>-0.59155775040527836</v>
      </c>
      <c r="F99">
        <f>SUM(F80:F96)</f>
        <v>-2.9078448518983659</v>
      </c>
      <c r="G99">
        <f>SUM(G80:G96)</f>
        <v>-2.359571814937377</v>
      </c>
      <c r="H99">
        <f t="shared" ref="H99:P99" si="43">SUM(H80:H96)</f>
        <v>-2.9130242193190514</v>
      </c>
      <c r="I99">
        <f t="shared" si="43"/>
        <v>-3.2581920624260698</v>
      </c>
      <c r="J99">
        <f t="shared" si="43"/>
        <v>-2.6274191015498989</v>
      </c>
      <c r="K99">
        <f t="shared" si="43"/>
        <v>-2.4239439528801654</v>
      </c>
      <c r="L99">
        <f t="shared" si="43"/>
        <v>-2.632968423786346</v>
      </c>
      <c r="M99">
        <f t="shared" si="43"/>
        <v>-2.6059617222356359</v>
      </c>
      <c r="N99">
        <f t="shared" si="43"/>
        <v>-2.5837644332898466</v>
      </c>
      <c r="O99">
        <f t="shared" si="43"/>
        <v>-15.906947213368205</v>
      </c>
      <c r="P99">
        <f t="shared" si="43"/>
        <v>-1.374382140560106</v>
      </c>
    </row>
    <row r="101" spans="1:16">
      <c r="E101" t="s">
        <v>25</v>
      </c>
    </row>
    <row r="102" spans="1:16">
      <c r="E102">
        <f>SUM(E99:P99)</f>
        <v>-42.185577686656352</v>
      </c>
    </row>
    <row r="105" spans="1:16">
      <c r="D105" t="s">
        <v>66</v>
      </c>
      <c r="E105">
        <f>SUM(E99:N99)</f>
        <v>-24.904248332728038</v>
      </c>
    </row>
    <row r="111" spans="1:16">
      <c r="A111" t="s">
        <v>78</v>
      </c>
    </row>
    <row r="112" spans="1:16">
      <c r="E112">
        <f>(D16*0.01*12156/492871)*E16</f>
        <v>0</v>
      </c>
      <c r="F112">
        <f>(D16*0.01*12156/492871)*F16</f>
        <v>0</v>
      </c>
      <c r="G112">
        <f>(D16*0.01*12156/492871)*G16</f>
        <v>0</v>
      </c>
      <c r="H112">
        <f>(D16*0.01*12156/492871)*H16</f>
        <v>0</v>
      </c>
      <c r="I112">
        <f>(D16*0.01*12156/492871)*I16</f>
        <v>0</v>
      </c>
      <c r="J112">
        <f>(D16*0.01*12156/492871)*J16</f>
        <v>0</v>
      </c>
      <c r="K112">
        <f>(D16*0.01*12156/492871)*K16</f>
        <v>0</v>
      </c>
      <c r="L112">
        <f>(D16*0.01*12156/492871)*L16</f>
        <v>0</v>
      </c>
      <c r="M112">
        <f>(D16*0.01*12156/492871)*M16</f>
        <v>0</v>
      </c>
      <c r="N112">
        <f>(D16*0.01*12156/492871)*N16</f>
        <v>0</v>
      </c>
      <c r="O112">
        <f>(D16*0.01*12156/492871)*O16</f>
        <v>0</v>
      </c>
      <c r="P112">
        <f>(D16*0.01*12156/492871)*P16</f>
        <v>0</v>
      </c>
    </row>
    <row r="113" spans="5:16">
      <c r="E113">
        <f t="shared" ref="E113:E128" si="44">(D17*0.01*12156/492871)*E17</f>
        <v>0</v>
      </c>
      <c r="F113">
        <f t="shared" ref="F113:F128" si="45">(D17*0.01*12156/492871)*F17</f>
        <v>0</v>
      </c>
      <c r="G113">
        <f t="shared" ref="G113:G128" si="46">(D17*0.01*12156/492871)*G17</f>
        <v>0</v>
      </c>
      <c r="H113">
        <f t="shared" ref="H113:H128" si="47">(D17*0.01*12156/492871)*H17</f>
        <v>0</v>
      </c>
      <c r="I113">
        <f t="shared" ref="I113:I128" si="48">(D17*0.01*12156/492871)*I17</f>
        <v>0</v>
      </c>
      <c r="J113">
        <f t="shared" ref="J113:J128" si="49">(D17*0.01*12156/492871)*J17</f>
        <v>0</v>
      </c>
      <c r="K113">
        <f t="shared" ref="K113:K128" si="50">(D17*0.01*12156/492871)*K17</f>
        <v>0</v>
      </c>
      <c r="L113">
        <f t="shared" ref="L113:L128" si="51">(D17*0.01*12156/492871)*L17</f>
        <v>0</v>
      </c>
      <c r="M113">
        <f t="shared" ref="M113:M128" si="52">(D17*0.01*12156/492871)*M17</f>
        <v>0</v>
      </c>
      <c r="N113">
        <f t="shared" ref="N113:N128" si="53">(D17*0.01*12156/492871)*N17</f>
        <v>0</v>
      </c>
      <c r="O113">
        <f t="shared" ref="O113:O128" si="54">(D17*0.01*12156/492871)*O17</f>
        <v>0</v>
      </c>
      <c r="P113">
        <f t="shared" ref="P113:P128" si="55">(D17*0.01*12156/492871)*P17</f>
        <v>0</v>
      </c>
    </row>
    <row r="114" spans="5:16">
      <c r="E114">
        <f t="shared" si="44"/>
        <v>-9.2488703940787759E-3</v>
      </c>
      <c r="F114">
        <f t="shared" si="45"/>
        <v>0</v>
      </c>
      <c r="G114">
        <f t="shared" si="46"/>
        <v>0</v>
      </c>
      <c r="H114">
        <f t="shared" si="47"/>
        <v>0</v>
      </c>
      <c r="I114">
        <f t="shared" si="48"/>
        <v>0</v>
      </c>
      <c r="J114">
        <f t="shared" si="49"/>
        <v>0</v>
      </c>
      <c r="K114">
        <f t="shared" si="50"/>
        <v>0</v>
      </c>
      <c r="L114">
        <f t="shared" si="51"/>
        <v>0</v>
      </c>
      <c r="M114">
        <f t="shared" si="52"/>
        <v>0</v>
      </c>
      <c r="N114">
        <f t="shared" si="53"/>
        <v>0</v>
      </c>
      <c r="O114">
        <f t="shared" si="54"/>
        <v>0</v>
      </c>
      <c r="P114">
        <f t="shared" si="55"/>
        <v>0</v>
      </c>
    </row>
    <row r="115" spans="5:16">
      <c r="E115">
        <f t="shared" si="44"/>
        <v>-3.57622988571046E-2</v>
      </c>
      <c r="F115">
        <f t="shared" si="45"/>
        <v>-3.9461847014736109E-2</v>
      </c>
      <c r="G115">
        <f t="shared" si="46"/>
        <v>0</v>
      </c>
      <c r="H115">
        <f t="shared" si="47"/>
        <v>0</v>
      </c>
      <c r="I115">
        <f t="shared" si="48"/>
        <v>0</v>
      </c>
      <c r="J115">
        <f t="shared" si="49"/>
        <v>0</v>
      </c>
      <c r="K115">
        <f t="shared" si="50"/>
        <v>0</v>
      </c>
      <c r="L115">
        <f t="shared" si="51"/>
        <v>0</v>
      </c>
      <c r="M115">
        <f t="shared" si="52"/>
        <v>0</v>
      </c>
      <c r="N115">
        <f t="shared" si="53"/>
        <v>0</v>
      </c>
      <c r="O115">
        <f t="shared" si="54"/>
        <v>0</v>
      </c>
      <c r="P115">
        <f t="shared" si="55"/>
        <v>0</v>
      </c>
    </row>
    <row r="116" spans="5:16">
      <c r="E116">
        <f t="shared" si="44"/>
        <v>-0.16598639400573376</v>
      </c>
      <c r="F116">
        <f t="shared" si="45"/>
        <v>-0.181277859723944</v>
      </c>
      <c r="G116">
        <f t="shared" si="46"/>
        <v>-2.6390110191104776E-2</v>
      </c>
      <c r="H116">
        <f t="shared" si="47"/>
        <v>-7.3990963152630214E-4</v>
      </c>
      <c r="I116">
        <f t="shared" si="48"/>
        <v>0</v>
      </c>
      <c r="J116">
        <f t="shared" si="49"/>
        <v>0</v>
      </c>
      <c r="K116">
        <f t="shared" si="50"/>
        <v>0</v>
      </c>
      <c r="L116">
        <f t="shared" si="51"/>
        <v>0</v>
      </c>
      <c r="M116">
        <f t="shared" si="52"/>
        <v>0</v>
      </c>
      <c r="N116">
        <f t="shared" si="53"/>
        <v>0</v>
      </c>
      <c r="O116">
        <f t="shared" si="54"/>
        <v>0</v>
      </c>
      <c r="P116">
        <f t="shared" si="55"/>
        <v>0</v>
      </c>
    </row>
    <row r="117" spans="5:16">
      <c r="E117">
        <f t="shared" si="44"/>
        <v>-1.3133395959591862E-2</v>
      </c>
      <c r="F117">
        <f t="shared" si="45"/>
        <v>-0.26655244475735029</v>
      </c>
      <c r="G117">
        <f t="shared" si="46"/>
        <v>-0.16943930561952317</v>
      </c>
      <c r="H117">
        <f t="shared" si="47"/>
        <v>-0.12134517957031353</v>
      </c>
      <c r="I117">
        <f t="shared" si="48"/>
        <v>-5.6788064219643677E-2</v>
      </c>
      <c r="J117">
        <f t="shared" si="49"/>
        <v>-4.6244351970393879E-3</v>
      </c>
      <c r="K117">
        <f t="shared" si="50"/>
        <v>0</v>
      </c>
      <c r="L117">
        <f t="shared" si="51"/>
        <v>0</v>
      </c>
      <c r="M117">
        <f t="shared" si="52"/>
        <v>0</v>
      </c>
      <c r="N117">
        <f t="shared" si="53"/>
        <v>0</v>
      </c>
      <c r="O117">
        <f t="shared" si="54"/>
        <v>0</v>
      </c>
      <c r="P117">
        <f t="shared" si="55"/>
        <v>0</v>
      </c>
    </row>
    <row r="118" spans="5:16">
      <c r="E118">
        <f t="shared" si="44"/>
        <v>-2.1950652401946963E-2</v>
      </c>
      <c r="F118">
        <f t="shared" si="45"/>
        <v>-0.10617703212402435</v>
      </c>
      <c r="G118">
        <f t="shared" si="46"/>
        <v>-0.17893481255744406</v>
      </c>
      <c r="H118">
        <f t="shared" si="47"/>
        <v>-0.33949520259865162</v>
      </c>
      <c r="I118">
        <f t="shared" si="48"/>
        <v>-0.40707361561138722</v>
      </c>
      <c r="J118">
        <f t="shared" si="49"/>
        <v>-0.30434949510115228</v>
      </c>
      <c r="K118">
        <f t="shared" si="50"/>
        <v>-0.13318373367473438</v>
      </c>
      <c r="L118">
        <f t="shared" si="51"/>
        <v>-0.10864339756244536</v>
      </c>
      <c r="M118">
        <f t="shared" si="52"/>
        <v>-6.807168610041979E-2</v>
      </c>
      <c r="N118">
        <f t="shared" si="53"/>
        <v>-6.9058232275788197E-3</v>
      </c>
      <c r="O118">
        <f t="shared" si="54"/>
        <v>0</v>
      </c>
      <c r="P118">
        <f t="shared" si="55"/>
        <v>0</v>
      </c>
    </row>
    <row r="119" spans="5:16">
      <c r="E119">
        <f t="shared" si="44"/>
        <v>-3.5638980585183548E-2</v>
      </c>
      <c r="F119">
        <f t="shared" si="45"/>
        <v>-5.2841879518170071E-2</v>
      </c>
      <c r="G119">
        <f t="shared" si="46"/>
        <v>-0.15223640668653665</v>
      </c>
      <c r="H119">
        <f t="shared" si="47"/>
        <v>-0.20273523903820678</v>
      </c>
      <c r="I119">
        <f t="shared" si="48"/>
        <v>-0.26396276104700828</v>
      </c>
      <c r="J119">
        <f t="shared" si="49"/>
        <v>-0.34714093545775671</v>
      </c>
      <c r="K119">
        <f t="shared" si="50"/>
        <v>-0.44727537225764963</v>
      </c>
      <c r="L119">
        <f t="shared" si="51"/>
        <v>-0.43654668260051821</v>
      </c>
      <c r="M119">
        <f t="shared" si="52"/>
        <v>-0.46256683797585985</v>
      </c>
      <c r="N119">
        <f t="shared" si="53"/>
        <v>-0.49240985978075402</v>
      </c>
      <c r="O119">
        <f t="shared" si="54"/>
        <v>-2.8957596612501044</v>
      </c>
      <c r="P119">
        <f t="shared" si="55"/>
        <v>-0.22961862231699576</v>
      </c>
    </row>
    <row r="120" spans="5:16">
      <c r="E120">
        <f t="shared" si="44"/>
        <v>0</v>
      </c>
      <c r="F120">
        <f t="shared" si="45"/>
        <v>0</v>
      </c>
      <c r="G120">
        <f t="shared" si="46"/>
        <v>0</v>
      </c>
      <c r="H120">
        <f t="shared" si="47"/>
        <v>0</v>
      </c>
      <c r="I120">
        <f t="shared" si="48"/>
        <v>0</v>
      </c>
      <c r="J120">
        <f t="shared" si="49"/>
        <v>0</v>
      </c>
      <c r="K120">
        <f t="shared" si="50"/>
        <v>0</v>
      </c>
      <c r="L120">
        <f t="shared" si="51"/>
        <v>0</v>
      </c>
      <c r="M120">
        <f t="shared" si="52"/>
        <v>0</v>
      </c>
      <c r="N120">
        <f t="shared" si="53"/>
        <v>0</v>
      </c>
      <c r="O120">
        <f t="shared" si="54"/>
        <v>0</v>
      </c>
      <c r="P120">
        <f t="shared" si="55"/>
        <v>0</v>
      </c>
    </row>
    <row r="121" spans="5:16">
      <c r="E121">
        <f t="shared" si="44"/>
        <v>1.3565009911315538E-2</v>
      </c>
      <c r="F121">
        <f t="shared" si="45"/>
        <v>9.6804843458024523E-3</v>
      </c>
      <c r="G121">
        <f t="shared" si="46"/>
        <v>2.8671498221644207E-2</v>
      </c>
      <c r="H121">
        <f t="shared" si="47"/>
        <v>2.9781362668933657E-2</v>
      </c>
      <c r="I121">
        <f t="shared" si="48"/>
        <v>4.2113189861038694E-2</v>
      </c>
      <c r="J121">
        <f t="shared" si="49"/>
        <v>5.0252195807828019E-2</v>
      </c>
      <c r="K121">
        <f t="shared" si="50"/>
        <v>6.9366527955590826E-2</v>
      </c>
      <c r="L121">
        <f t="shared" si="51"/>
        <v>5.9007793114222593E-2</v>
      </c>
      <c r="M121">
        <f t="shared" si="52"/>
        <v>6.6345230293525084E-2</v>
      </c>
      <c r="N121">
        <f t="shared" si="53"/>
        <v>6.5358684118156679E-2</v>
      </c>
      <c r="O121">
        <f t="shared" si="54"/>
        <v>0.24460179235540336</v>
      </c>
      <c r="P121">
        <f t="shared" si="55"/>
        <v>5.549322236447266E-4</v>
      </c>
    </row>
    <row r="122" spans="5:16">
      <c r="E122">
        <f t="shared" si="44"/>
        <v>3.3295933418683595E-2</v>
      </c>
      <c r="F122">
        <f t="shared" si="45"/>
        <v>2.5156927471894269E-2</v>
      </c>
      <c r="G122">
        <f t="shared" si="46"/>
        <v>3.9215210470894012E-2</v>
      </c>
      <c r="H122">
        <f t="shared" si="47"/>
        <v>3.1199522796025739E-2</v>
      </c>
      <c r="I122">
        <f t="shared" si="48"/>
        <v>1.418160127092079E-2</v>
      </c>
      <c r="J122">
        <f t="shared" si="49"/>
        <v>8.8172564423550995E-2</v>
      </c>
      <c r="K122">
        <f t="shared" si="50"/>
        <v>8.6569426888577342E-2</v>
      </c>
      <c r="L122">
        <f t="shared" si="51"/>
        <v>4.5874397154630729E-2</v>
      </c>
      <c r="M122">
        <f t="shared" si="52"/>
        <v>2.9966340076815236E-2</v>
      </c>
      <c r="N122">
        <f t="shared" si="53"/>
        <v>3.3295933418683592E-3</v>
      </c>
      <c r="O122">
        <f t="shared" si="54"/>
        <v>0</v>
      </c>
      <c r="P122">
        <f t="shared" si="55"/>
        <v>0</v>
      </c>
    </row>
    <row r="123" spans="5:16">
      <c r="E123">
        <f t="shared" si="44"/>
        <v>3.9215210470894005E-2</v>
      </c>
      <c r="F123">
        <f t="shared" si="45"/>
        <v>3.4035843050209895E-2</v>
      </c>
      <c r="G123">
        <f t="shared" si="46"/>
        <v>1.8867695603920702E-2</v>
      </c>
      <c r="H123">
        <f t="shared" si="47"/>
        <v>7.7690511310261716E-3</v>
      </c>
      <c r="I123">
        <f t="shared" si="48"/>
        <v>5.0683809759551689E-2</v>
      </c>
      <c r="J123">
        <f t="shared" si="49"/>
        <v>5.9192770522104164E-2</v>
      </c>
      <c r="K123">
        <f t="shared" si="50"/>
        <v>2.0532492274854881E-2</v>
      </c>
      <c r="L123">
        <f t="shared" si="51"/>
        <v>1.4798192630526041E-3</v>
      </c>
      <c r="M123">
        <f t="shared" si="52"/>
        <v>0</v>
      </c>
      <c r="N123">
        <f t="shared" si="53"/>
        <v>0</v>
      </c>
      <c r="O123">
        <f t="shared" si="54"/>
        <v>0</v>
      </c>
      <c r="P123">
        <f t="shared" si="55"/>
        <v>0</v>
      </c>
    </row>
    <row r="124" spans="5:16">
      <c r="E124">
        <f t="shared" si="44"/>
        <v>1.430491954284184E-2</v>
      </c>
      <c r="F124">
        <f t="shared" si="45"/>
        <v>1.1098644472894532E-2</v>
      </c>
      <c r="G124">
        <f t="shared" si="46"/>
        <v>3.6995481576315103E-3</v>
      </c>
      <c r="H124">
        <f t="shared" si="47"/>
        <v>1.751119461278915E-2</v>
      </c>
      <c r="I124">
        <f t="shared" si="48"/>
        <v>3.7488754663999306E-2</v>
      </c>
      <c r="J124">
        <f t="shared" si="49"/>
        <v>1.9977560051210156E-2</v>
      </c>
      <c r="K124">
        <f t="shared" si="50"/>
        <v>0</v>
      </c>
      <c r="L124">
        <f t="shared" si="51"/>
        <v>0</v>
      </c>
      <c r="M124">
        <f t="shared" si="52"/>
        <v>0</v>
      </c>
      <c r="N124">
        <f t="shared" si="53"/>
        <v>0</v>
      </c>
      <c r="O124">
        <f t="shared" si="54"/>
        <v>0</v>
      </c>
      <c r="P124">
        <f t="shared" si="55"/>
        <v>0</v>
      </c>
    </row>
    <row r="125" spans="5:16">
      <c r="E125">
        <f t="shared" si="44"/>
        <v>6.8749936595985564E-2</v>
      </c>
      <c r="F125">
        <f t="shared" si="45"/>
        <v>3.3295933418683595E-2</v>
      </c>
      <c r="G125">
        <f t="shared" si="46"/>
        <v>1.0173757433486653E-2</v>
      </c>
      <c r="H125">
        <f t="shared" si="47"/>
        <v>3.7920368615722982E-2</v>
      </c>
      <c r="I125">
        <f t="shared" si="48"/>
        <v>1.5106488310328667E-2</v>
      </c>
      <c r="J125">
        <f t="shared" si="49"/>
        <v>6.1659135960525171E-4</v>
      </c>
      <c r="K125">
        <f t="shared" si="50"/>
        <v>0</v>
      </c>
      <c r="L125">
        <f t="shared" si="51"/>
        <v>0</v>
      </c>
      <c r="M125">
        <f t="shared" si="52"/>
        <v>0</v>
      </c>
      <c r="N125">
        <f t="shared" si="53"/>
        <v>0</v>
      </c>
      <c r="O125">
        <f t="shared" si="54"/>
        <v>0</v>
      </c>
      <c r="P125">
        <f t="shared" si="55"/>
        <v>0</v>
      </c>
    </row>
    <row r="126" spans="5:16">
      <c r="E126">
        <f t="shared" si="44"/>
        <v>5.1793674206841141E-3</v>
      </c>
      <c r="F126">
        <f t="shared" si="45"/>
        <v>4.3654668260051821E-2</v>
      </c>
      <c r="G126">
        <f t="shared" si="46"/>
        <v>8.5089607625524737E-3</v>
      </c>
      <c r="H126">
        <f t="shared" si="47"/>
        <v>3.0336294892578382E-2</v>
      </c>
      <c r="I126">
        <f t="shared" si="48"/>
        <v>1.9607605235447002E-2</v>
      </c>
      <c r="J126">
        <f t="shared" si="49"/>
        <v>0</v>
      </c>
      <c r="K126">
        <f t="shared" si="50"/>
        <v>0</v>
      </c>
      <c r="L126">
        <f t="shared" si="51"/>
        <v>0</v>
      </c>
      <c r="M126">
        <f t="shared" si="52"/>
        <v>0</v>
      </c>
      <c r="N126">
        <f t="shared" si="53"/>
        <v>0</v>
      </c>
      <c r="O126">
        <f t="shared" si="54"/>
        <v>0</v>
      </c>
      <c r="P126">
        <f t="shared" si="55"/>
        <v>0</v>
      </c>
    </row>
    <row r="127" spans="5:16">
      <c r="E127">
        <f t="shared" si="44"/>
        <v>3.8845255655130862E-3</v>
      </c>
      <c r="F127">
        <f t="shared" si="45"/>
        <v>4.7477534689604386E-3</v>
      </c>
      <c r="G127">
        <f t="shared" si="46"/>
        <v>1.0790348793091906E-2</v>
      </c>
      <c r="H127">
        <f t="shared" si="47"/>
        <v>1.6401330165499696E-2</v>
      </c>
      <c r="I127">
        <f t="shared" si="48"/>
        <v>5.6109813724077914E-3</v>
      </c>
      <c r="J127">
        <f t="shared" si="49"/>
        <v>0</v>
      </c>
      <c r="K127">
        <f t="shared" si="50"/>
        <v>0</v>
      </c>
      <c r="L127">
        <f t="shared" si="51"/>
        <v>0</v>
      </c>
      <c r="M127">
        <f t="shared" si="52"/>
        <v>0</v>
      </c>
      <c r="N127">
        <f t="shared" si="53"/>
        <v>0</v>
      </c>
      <c r="O127">
        <f t="shared" si="54"/>
        <v>0</v>
      </c>
      <c r="P127">
        <f t="shared" si="55"/>
        <v>0</v>
      </c>
    </row>
    <row r="128" spans="5:16">
      <c r="E128">
        <f t="shared" si="44"/>
        <v>4.9327308768420137E-3</v>
      </c>
      <c r="F128">
        <f t="shared" si="45"/>
        <v>0</v>
      </c>
      <c r="G128">
        <f t="shared" si="46"/>
        <v>1.3811646455157639E-2</v>
      </c>
      <c r="H128">
        <f t="shared" si="47"/>
        <v>7.8923694029472222E-3</v>
      </c>
      <c r="I128">
        <f t="shared" si="48"/>
        <v>0</v>
      </c>
      <c r="J128">
        <f t="shared" si="49"/>
        <v>0</v>
      </c>
      <c r="K128">
        <f t="shared" si="50"/>
        <v>0</v>
      </c>
      <c r="L128">
        <f t="shared" si="51"/>
        <v>0</v>
      </c>
      <c r="M128">
        <f t="shared" si="52"/>
        <v>0</v>
      </c>
      <c r="N128">
        <f t="shared" si="53"/>
        <v>0</v>
      </c>
      <c r="O128">
        <f t="shared" si="54"/>
        <v>0</v>
      </c>
      <c r="P128">
        <f t="shared" si="55"/>
        <v>0</v>
      </c>
    </row>
    <row r="130" spans="4:16">
      <c r="E130" t="s">
        <v>24</v>
      </c>
    </row>
    <row r="131" spans="4:16">
      <c r="E131">
        <f>SUM(E112:E128)</f>
        <v>-9.859295840087974E-2</v>
      </c>
      <c r="F131">
        <f>SUM(F112:F128)</f>
        <v>-0.48464080864972775</v>
      </c>
      <c r="G131">
        <f>SUM(G112:G128)</f>
        <v>-0.39326196915622946</v>
      </c>
      <c r="H131">
        <f t="shared" ref="H131:P131" si="56">SUM(H112:H128)</f>
        <v>-0.48550403655317509</v>
      </c>
      <c r="I131">
        <f t="shared" si="56"/>
        <v>-0.54303201040434523</v>
      </c>
      <c r="J131">
        <f t="shared" si="56"/>
        <v>-0.43790318359164976</v>
      </c>
      <c r="K131">
        <f t="shared" si="56"/>
        <v>-0.40399065881336099</v>
      </c>
      <c r="L131">
        <f t="shared" si="56"/>
        <v>-0.43882807063105761</v>
      </c>
      <c r="M131">
        <f t="shared" si="56"/>
        <v>-0.43432695370593932</v>
      </c>
      <c r="N131">
        <f t="shared" si="56"/>
        <v>-0.43062740554830775</v>
      </c>
      <c r="O131">
        <f t="shared" si="56"/>
        <v>-2.6511578688947011</v>
      </c>
      <c r="P131">
        <f t="shared" si="56"/>
        <v>-0.22906369009335104</v>
      </c>
    </row>
    <row r="133" spans="4:16">
      <c r="E133" t="s">
        <v>26</v>
      </c>
    </row>
    <row r="134" spans="4:16">
      <c r="E134">
        <f>SUM(E131:P131)</f>
        <v>-7.0309296144427247</v>
      </c>
    </row>
    <row r="139" spans="4:16">
      <c r="D139" t="s">
        <v>66</v>
      </c>
      <c r="E139">
        <f>SUM(E131:N131)</f>
        <v>-4.15070805545467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84"/>
  <sheetViews>
    <sheetView workbookViewId="0">
      <selection activeCell="A11" sqref="A11"/>
    </sheetView>
  </sheetViews>
  <sheetFormatPr baseColWidth="10" defaultRowHeight="15" x14ac:dyDescent="0"/>
  <cols>
    <col min="5" max="5" width="10" customWidth="1"/>
    <col min="15" max="15" width="24.33203125" customWidth="1"/>
  </cols>
  <sheetData>
    <row r="2" spans="1:16">
      <c r="A2" s="1" t="s">
        <v>28</v>
      </c>
      <c r="B2" s="1"/>
      <c r="C2" s="1"/>
    </row>
    <row r="4" spans="1:16">
      <c r="A4" t="s">
        <v>75</v>
      </c>
    </row>
    <row r="5" spans="1:16">
      <c r="A5" t="s">
        <v>29</v>
      </c>
    </row>
    <row r="6" spans="1:16">
      <c r="A6" t="s">
        <v>30</v>
      </c>
    </row>
    <row r="15" spans="1:16">
      <c r="D15" t="s">
        <v>10</v>
      </c>
      <c r="E15" t="s">
        <v>18</v>
      </c>
      <c r="F15" t="s">
        <v>0</v>
      </c>
      <c r="G15" t="s">
        <v>1</v>
      </c>
      <c r="H15" t="s">
        <v>2</v>
      </c>
      <c r="I15" t="s">
        <v>3</v>
      </c>
      <c r="J15" t="s">
        <v>4</v>
      </c>
      <c r="K15" t="s">
        <v>5</v>
      </c>
      <c r="L15" t="s">
        <v>6</v>
      </c>
      <c r="M15" t="s">
        <v>7</v>
      </c>
      <c r="N15" t="s">
        <v>8</v>
      </c>
      <c r="O15" t="s">
        <v>9</v>
      </c>
      <c r="P15" t="s">
        <v>20</v>
      </c>
    </row>
    <row r="16" spans="1:16">
      <c r="D16">
        <v>-2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4:16">
      <c r="D17">
        <v>-1.75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4:16">
      <c r="D18">
        <v>-1.5</v>
      </c>
      <c r="E18">
        <v>2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4:16">
      <c r="D19">
        <v>-1.25</v>
      </c>
      <c r="E19">
        <v>116</v>
      </c>
      <c r="F19">
        <v>128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</row>
    <row r="20" spans="4:16">
      <c r="D20">
        <v>-1</v>
      </c>
      <c r="E20">
        <v>673</v>
      </c>
      <c r="F20">
        <v>735</v>
      </c>
      <c r="G20">
        <v>107</v>
      </c>
      <c r="H20">
        <v>3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4:16">
      <c r="D21">
        <v>-0.75</v>
      </c>
      <c r="E21">
        <v>71</v>
      </c>
      <c r="F21">
        <v>1441</v>
      </c>
      <c r="G21">
        <v>916</v>
      </c>
      <c r="H21">
        <v>656</v>
      </c>
      <c r="I21">
        <v>307</v>
      </c>
      <c r="J21">
        <v>25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4:16">
      <c r="D22">
        <v>-0.5</v>
      </c>
      <c r="E22">
        <v>178</v>
      </c>
      <c r="F22">
        <v>861</v>
      </c>
      <c r="G22">
        <v>1451</v>
      </c>
      <c r="H22">
        <v>2753</v>
      </c>
      <c r="I22">
        <v>3301</v>
      </c>
      <c r="J22">
        <v>2468</v>
      </c>
      <c r="K22">
        <v>1080</v>
      </c>
      <c r="L22">
        <v>881</v>
      </c>
      <c r="M22">
        <v>552</v>
      </c>
      <c r="N22">
        <v>56</v>
      </c>
      <c r="O22">
        <v>0</v>
      </c>
      <c r="P22">
        <v>0</v>
      </c>
    </row>
    <row r="23" spans="4:16">
      <c r="D23">
        <v>-0.25</v>
      </c>
      <c r="E23">
        <v>578</v>
      </c>
      <c r="F23">
        <v>857</v>
      </c>
      <c r="G23">
        <v>2469</v>
      </c>
      <c r="H23">
        <v>3288</v>
      </c>
      <c r="I23">
        <v>4281</v>
      </c>
      <c r="J23">
        <v>5630</v>
      </c>
      <c r="K23">
        <v>7254</v>
      </c>
      <c r="L23">
        <v>7080</v>
      </c>
      <c r="M23">
        <v>7502</v>
      </c>
      <c r="N23">
        <v>7986</v>
      </c>
      <c r="O23">
        <v>46964</v>
      </c>
      <c r="P23">
        <v>3724</v>
      </c>
    </row>
    <row r="24" spans="4:16">
      <c r="D24">
        <v>0</v>
      </c>
      <c r="E24">
        <v>1625</v>
      </c>
      <c r="F24">
        <v>1336</v>
      </c>
      <c r="G24">
        <v>1428</v>
      </c>
      <c r="H24">
        <v>2565</v>
      </c>
      <c r="I24">
        <v>3310</v>
      </c>
      <c r="J24">
        <v>3238</v>
      </c>
      <c r="K24">
        <v>3243</v>
      </c>
      <c r="L24">
        <v>3345</v>
      </c>
      <c r="M24">
        <v>4810</v>
      </c>
      <c r="N24">
        <v>4703</v>
      </c>
      <c r="O24">
        <v>85271</v>
      </c>
      <c r="P24">
        <v>103406</v>
      </c>
    </row>
    <row r="25" spans="4:16">
      <c r="D25">
        <v>0.25</v>
      </c>
      <c r="E25">
        <v>220</v>
      </c>
      <c r="F25">
        <v>157</v>
      </c>
      <c r="G25">
        <v>465</v>
      </c>
      <c r="H25">
        <v>483</v>
      </c>
      <c r="I25">
        <v>683</v>
      </c>
      <c r="J25">
        <v>815</v>
      </c>
      <c r="K25">
        <v>1125</v>
      </c>
      <c r="L25">
        <v>957</v>
      </c>
      <c r="M25">
        <v>1076</v>
      </c>
      <c r="N25">
        <v>1060</v>
      </c>
      <c r="O25">
        <v>3967</v>
      </c>
      <c r="P25">
        <v>9</v>
      </c>
    </row>
    <row r="26" spans="4:16">
      <c r="D26">
        <v>0.5</v>
      </c>
      <c r="E26">
        <v>270</v>
      </c>
      <c r="F26">
        <v>204</v>
      </c>
      <c r="G26">
        <v>318</v>
      </c>
      <c r="H26">
        <v>253</v>
      </c>
      <c r="I26">
        <v>115</v>
      </c>
      <c r="J26">
        <v>715</v>
      </c>
      <c r="K26">
        <v>702</v>
      </c>
      <c r="L26">
        <v>372</v>
      </c>
      <c r="M26">
        <v>243</v>
      </c>
      <c r="N26">
        <v>27</v>
      </c>
      <c r="O26">
        <v>0</v>
      </c>
      <c r="P26">
        <v>0</v>
      </c>
    </row>
    <row r="27" spans="4:16">
      <c r="D27">
        <v>0.75</v>
      </c>
      <c r="E27">
        <v>212</v>
      </c>
      <c r="F27">
        <v>184</v>
      </c>
      <c r="G27">
        <v>102</v>
      </c>
      <c r="H27">
        <v>42</v>
      </c>
      <c r="I27">
        <v>274</v>
      </c>
      <c r="J27">
        <v>320</v>
      </c>
      <c r="K27">
        <v>111</v>
      </c>
      <c r="L27">
        <v>8</v>
      </c>
      <c r="M27">
        <v>0</v>
      </c>
      <c r="N27">
        <v>0</v>
      </c>
      <c r="O27">
        <v>0</v>
      </c>
      <c r="P27">
        <v>0</v>
      </c>
    </row>
    <row r="28" spans="4:16">
      <c r="D28">
        <v>1</v>
      </c>
      <c r="E28">
        <v>58</v>
      </c>
      <c r="F28">
        <v>45</v>
      </c>
      <c r="G28">
        <v>15</v>
      </c>
      <c r="H28">
        <v>71</v>
      </c>
      <c r="I28">
        <v>152</v>
      </c>
      <c r="J28">
        <v>8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4:16">
      <c r="D29">
        <v>1.25</v>
      </c>
      <c r="E29">
        <v>223</v>
      </c>
      <c r="F29">
        <v>108</v>
      </c>
      <c r="G29">
        <v>33</v>
      </c>
      <c r="H29">
        <v>123</v>
      </c>
      <c r="I29">
        <v>49</v>
      </c>
      <c r="J29">
        <v>2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4:16">
      <c r="D30">
        <v>1.5</v>
      </c>
      <c r="E30">
        <v>14</v>
      </c>
      <c r="F30">
        <v>118</v>
      </c>
      <c r="G30">
        <v>23</v>
      </c>
      <c r="H30">
        <v>82</v>
      </c>
      <c r="I30">
        <v>53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4:16">
      <c r="D31">
        <v>1.75</v>
      </c>
      <c r="E31">
        <v>9</v>
      </c>
      <c r="F31">
        <v>11</v>
      </c>
      <c r="G31">
        <v>25</v>
      </c>
      <c r="H31">
        <v>38</v>
      </c>
      <c r="I31">
        <v>13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4:16">
      <c r="D32">
        <v>2</v>
      </c>
      <c r="E32">
        <v>10</v>
      </c>
      <c r="F32">
        <v>0</v>
      </c>
      <c r="G32">
        <v>28</v>
      </c>
      <c r="H32">
        <v>16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4" spans="1:20">
      <c r="A34" t="s">
        <v>36</v>
      </c>
      <c r="E34">
        <f>(C38*E16)+(C39*E17)+(C40*E18)+(C41*E19)+(C42*E20)+(C43*E21)+(C44*E22)+(C45*E23)+(C46*E24)+(C47*E25)+(C48*E26)+(C49*E27)+(C50*E28)+(C51*E29)+(C52*E30)+(C53*E31)+(C54*E32)</f>
        <v>-23.985000000000003</v>
      </c>
    </row>
    <row r="37" spans="1:20">
      <c r="C37" t="s">
        <v>32</v>
      </c>
      <c r="E37" t="s">
        <v>34</v>
      </c>
      <c r="F37" t="s">
        <v>31</v>
      </c>
      <c r="G37" t="s">
        <v>34</v>
      </c>
      <c r="H37" t="s">
        <v>33</v>
      </c>
      <c r="K37" t="s">
        <v>51</v>
      </c>
      <c r="O37" s="1" t="s">
        <v>53</v>
      </c>
      <c r="P37" s="1" t="s">
        <v>52</v>
      </c>
      <c r="R37" s="2" t="s">
        <v>43</v>
      </c>
      <c r="S37" s="2"/>
      <c r="T37" s="2"/>
    </row>
    <row r="38" spans="1:20">
      <c r="C38">
        <f xml:space="preserve"> 0.06*D16</f>
        <v>-0.12</v>
      </c>
      <c r="E38">
        <f>12*C38</f>
        <v>-1.44</v>
      </c>
      <c r="F38">
        <f>0.02*D16</f>
        <v>-0.04</v>
      </c>
      <c r="G38">
        <f>12*F38</f>
        <v>-0.48</v>
      </c>
      <c r="H38">
        <f>SUM(E16:P16)</f>
        <v>0</v>
      </c>
      <c r="K38">
        <f>E38*H38</f>
        <v>0</v>
      </c>
      <c r="M38">
        <f>G38*H38</f>
        <v>0</v>
      </c>
      <c r="O38">
        <v>-2</v>
      </c>
      <c r="P38">
        <v>0</v>
      </c>
      <c r="R38" s="5">
        <f t="shared" ref="R38:R54" si="0">C38*H38</f>
        <v>0</v>
      </c>
      <c r="S38" s="5"/>
      <c r="T38" s="5">
        <f t="shared" ref="T38:T54" si="1">F38*H38</f>
        <v>0</v>
      </c>
    </row>
    <row r="39" spans="1:20">
      <c r="C39">
        <f t="shared" ref="C39:C52" si="2" xml:space="preserve"> 0.06*D17</f>
        <v>-0.105</v>
      </c>
      <c r="E39">
        <f t="shared" ref="E39:E54" si="3">12*C39</f>
        <v>-1.26</v>
      </c>
      <c r="F39">
        <f t="shared" ref="F39:F54" si="4">0.02*D17</f>
        <v>-3.5000000000000003E-2</v>
      </c>
      <c r="G39">
        <f t="shared" ref="G39:G54" si="5">12*F39</f>
        <v>-0.42000000000000004</v>
      </c>
      <c r="H39">
        <f t="shared" ref="H39:H54" si="6">SUM(E17:P17)</f>
        <v>0</v>
      </c>
      <c r="K39">
        <f t="shared" ref="K39:K54" si="7">E39*H39</f>
        <v>0</v>
      </c>
      <c r="M39">
        <f t="shared" ref="M39:M54" si="8">G39*H39</f>
        <v>0</v>
      </c>
      <c r="O39">
        <v>-1.75</v>
      </c>
      <c r="P39">
        <v>0</v>
      </c>
      <c r="R39" s="5">
        <f t="shared" si="0"/>
        <v>0</v>
      </c>
      <c r="S39" s="5"/>
      <c r="T39" s="5">
        <f t="shared" si="1"/>
        <v>0</v>
      </c>
    </row>
    <row r="40" spans="1:20">
      <c r="C40">
        <f t="shared" si="2"/>
        <v>-0.09</v>
      </c>
      <c r="E40">
        <f t="shared" si="3"/>
        <v>-1.08</v>
      </c>
      <c r="F40">
        <f t="shared" si="4"/>
        <v>-0.03</v>
      </c>
      <c r="G40">
        <f t="shared" si="5"/>
        <v>-0.36</v>
      </c>
      <c r="H40">
        <f t="shared" si="6"/>
        <v>25</v>
      </c>
      <c r="K40">
        <f t="shared" si="7"/>
        <v>-27</v>
      </c>
      <c r="M40">
        <f t="shared" si="8"/>
        <v>-9</v>
      </c>
      <c r="O40">
        <v>-1.5</v>
      </c>
      <c r="P40">
        <v>25</v>
      </c>
      <c r="R40" s="5">
        <f t="shared" si="0"/>
        <v>-2.25</v>
      </c>
      <c r="S40" s="5"/>
      <c r="T40" s="5">
        <f t="shared" si="1"/>
        <v>-0.75</v>
      </c>
    </row>
    <row r="41" spans="1:20">
      <c r="C41">
        <f t="shared" si="2"/>
        <v>-7.4999999999999997E-2</v>
      </c>
      <c r="E41">
        <f t="shared" si="3"/>
        <v>-0.89999999999999991</v>
      </c>
      <c r="F41">
        <f t="shared" si="4"/>
        <v>-2.5000000000000001E-2</v>
      </c>
      <c r="G41">
        <f t="shared" si="5"/>
        <v>-0.30000000000000004</v>
      </c>
      <c r="H41">
        <f t="shared" si="6"/>
        <v>244</v>
      </c>
      <c r="K41">
        <f t="shared" si="7"/>
        <v>-219.59999999999997</v>
      </c>
      <c r="M41">
        <f t="shared" si="8"/>
        <v>-73.200000000000017</v>
      </c>
      <c r="O41">
        <v>-1.25</v>
      </c>
      <c r="P41">
        <v>244</v>
      </c>
      <c r="R41" s="5">
        <f t="shared" si="0"/>
        <v>-18.3</v>
      </c>
      <c r="S41" s="5"/>
      <c r="T41" s="5">
        <f t="shared" si="1"/>
        <v>-6.1000000000000005</v>
      </c>
    </row>
    <row r="42" spans="1:20">
      <c r="C42">
        <f t="shared" si="2"/>
        <v>-0.06</v>
      </c>
      <c r="E42">
        <f t="shared" si="3"/>
        <v>-0.72</v>
      </c>
      <c r="F42">
        <f t="shared" si="4"/>
        <v>-0.02</v>
      </c>
      <c r="G42">
        <f t="shared" si="5"/>
        <v>-0.24</v>
      </c>
      <c r="H42">
        <f t="shared" si="6"/>
        <v>1518</v>
      </c>
      <c r="K42">
        <f t="shared" si="7"/>
        <v>-1092.96</v>
      </c>
      <c r="M42">
        <f t="shared" si="8"/>
        <v>-364.32</v>
      </c>
      <c r="O42">
        <v>-1</v>
      </c>
      <c r="P42">
        <v>1518</v>
      </c>
      <c r="R42" s="5">
        <f t="shared" si="0"/>
        <v>-91.08</v>
      </c>
      <c r="S42" s="5"/>
      <c r="T42" s="5">
        <f t="shared" si="1"/>
        <v>-30.36</v>
      </c>
    </row>
    <row r="43" spans="1:20">
      <c r="C43">
        <f t="shared" si="2"/>
        <v>-4.4999999999999998E-2</v>
      </c>
      <c r="E43">
        <f t="shared" si="3"/>
        <v>-0.54</v>
      </c>
      <c r="F43">
        <f t="shared" si="4"/>
        <v>-1.4999999999999999E-2</v>
      </c>
      <c r="G43">
        <f t="shared" si="5"/>
        <v>-0.18</v>
      </c>
      <c r="H43">
        <f t="shared" si="6"/>
        <v>3416</v>
      </c>
      <c r="K43">
        <f t="shared" si="7"/>
        <v>-1844.64</v>
      </c>
      <c r="M43">
        <f t="shared" si="8"/>
        <v>-614.88</v>
      </c>
      <c r="O43">
        <v>-0.75</v>
      </c>
      <c r="P43">
        <v>3416</v>
      </c>
      <c r="R43" s="5">
        <f t="shared" si="0"/>
        <v>-153.72</v>
      </c>
      <c r="S43" s="5"/>
      <c r="T43" s="5">
        <f t="shared" si="1"/>
        <v>-51.239999999999995</v>
      </c>
    </row>
    <row r="44" spans="1:20">
      <c r="C44">
        <f t="shared" si="2"/>
        <v>-0.03</v>
      </c>
      <c r="E44">
        <f t="shared" si="3"/>
        <v>-0.36</v>
      </c>
      <c r="F44">
        <f t="shared" si="4"/>
        <v>-0.01</v>
      </c>
      <c r="G44">
        <f t="shared" si="5"/>
        <v>-0.12</v>
      </c>
      <c r="H44">
        <f t="shared" si="6"/>
        <v>13581</v>
      </c>
      <c r="K44">
        <f t="shared" si="7"/>
        <v>-4889.16</v>
      </c>
      <c r="M44">
        <f t="shared" si="8"/>
        <v>-1629.72</v>
      </c>
      <c r="O44">
        <v>-0.5</v>
      </c>
      <c r="P44">
        <v>13581</v>
      </c>
      <c r="R44" s="5">
        <f t="shared" si="0"/>
        <v>-407.43</v>
      </c>
      <c r="S44" s="5"/>
      <c r="T44" s="5">
        <f t="shared" si="1"/>
        <v>-135.81</v>
      </c>
    </row>
    <row r="45" spans="1:20">
      <c r="C45">
        <f t="shared" si="2"/>
        <v>-1.4999999999999999E-2</v>
      </c>
      <c r="E45">
        <f t="shared" si="3"/>
        <v>-0.18</v>
      </c>
      <c r="F45">
        <f t="shared" si="4"/>
        <v>-5.0000000000000001E-3</v>
      </c>
      <c r="G45">
        <f t="shared" si="5"/>
        <v>-0.06</v>
      </c>
      <c r="H45">
        <f t="shared" si="6"/>
        <v>97613</v>
      </c>
      <c r="K45">
        <f t="shared" si="7"/>
        <v>-17570.34</v>
      </c>
      <c r="M45">
        <f t="shared" si="8"/>
        <v>-5856.78</v>
      </c>
      <c r="O45">
        <v>-0.25</v>
      </c>
      <c r="P45">
        <v>97613</v>
      </c>
      <c r="R45" s="5">
        <f t="shared" si="0"/>
        <v>-1464.1949999999999</v>
      </c>
      <c r="S45" s="5"/>
      <c r="T45" s="5">
        <f t="shared" si="1"/>
        <v>-488.065</v>
      </c>
    </row>
    <row r="46" spans="1:20">
      <c r="C46">
        <f t="shared" si="2"/>
        <v>0</v>
      </c>
      <c r="E46">
        <f t="shared" si="3"/>
        <v>0</v>
      </c>
      <c r="F46">
        <f t="shared" si="4"/>
        <v>0</v>
      </c>
      <c r="G46">
        <f t="shared" si="5"/>
        <v>0</v>
      </c>
      <c r="H46">
        <f t="shared" si="6"/>
        <v>218280</v>
      </c>
      <c r="K46">
        <f t="shared" si="7"/>
        <v>0</v>
      </c>
      <c r="M46">
        <f t="shared" si="8"/>
        <v>0</v>
      </c>
      <c r="O46">
        <v>0</v>
      </c>
      <c r="P46">
        <v>218280</v>
      </c>
      <c r="R46" s="5">
        <f t="shared" si="0"/>
        <v>0</v>
      </c>
      <c r="S46" s="5"/>
      <c r="T46" s="5">
        <f t="shared" si="1"/>
        <v>0</v>
      </c>
    </row>
    <row r="47" spans="1:20">
      <c r="C47">
        <f t="shared" si="2"/>
        <v>1.4999999999999999E-2</v>
      </c>
      <c r="E47">
        <f t="shared" si="3"/>
        <v>0.18</v>
      </c>
      <c r="F47">
        <f t="shared" si="4"/>
        <v>5.0000000000000001E-3</v>
      </c>
      <c r="G47">
        <f t="shared" si="5"/>
        <v>0.06</v>
      </c>
      <c r="H47">
        <f t="shared" si="6"/>
        <v>11017</v>
      </c>
      <c r="K47">
        <f t="shared" si="7"/>
        <v>1983.06</v>
      </c>
      <c r="M47">
        <f t="shared" si="8"/>
        <v>661.02</v>
      </c>
      <c r="O47">
        <v>0.25</v>
      </c>
      <c r="P47">
        <v>11017</v>
      </c>
      <c r="R47" s="5">
        <f t="shared" si="0"/>
        <v>165.255</v>
      </c>
      <c r="S47" s="5"/>
      <c r="T47" s="5">
        <f t="shared" si="1"/>
        <v>55.085000000000001</v>
      </c>
    </row>
    <row r="48" spans="1:20">
      <c r="C48">
        <f t="shared" si="2"/>
        <v>0.03</v>
      </c>
      <c r="E48">
        <f t="shared" si="3"/>
        <v>0.36</v>
      </c>
      <c r="F48">
        <f t="shared" si="4"/>
        <v>0.01</v>
      </c>
      <c r="G48">
        <f t="shared" si="5"/>
        <v>0.12</v>
      </c>
      <c r="H48">
        <f t="shared" si="6"/>
        <v>3219</v>
      </c>
      <c r="K48">
        <f t="shared" si="7"/>
        <v>1158.8399999999999</v>
      </c>
      <c r="M48">
        <f t="shared" si="8"/>
        <v>386.28</v>
      </c>
      <c r="O48">
        <v>0.5</v>
      </c>
      <c r="P48">
        <v>3219</v>
      </c>
      <c r="R48" s="5">
        <f t="shared" si="0"/>
        <v>96.57</v>
      </c>
      <c r="S48" s="5"/>
      <c r="T48" s="5">
        <f t="shared" si="1"/>
        <v>32.19</v>
      </c>
    </row>
    <row r="49" spans="3:24">
      <c r="C49">
        <f t="shared" si="2"/>
        <v>4.4999999999999998E-2</v>
      </c>
      <c r="E49">
        <f t="shared" si="3"/>
        <v>0.54</v>
      </c>
      <c r="F49">
        <f t="shared" si="4"/>
        <v>1.4999999999999999E-2</v>
      </c>
      <c r="G49">
        <f t="shared" si="5"/>
        <v>0.18</v>
      </c>
      <c r="H49">
        <f t="shared" si="6"/>
        <v>1253</v>
      </c>
      <c r="K49">
        <f t="shared" si="7"/>
        <v>676.62</v>
      </c>
      <c r="M49">
        <f t="shared" si="8"/>
        <v>225.54</v>
      </c>
      <c r="O49">
        <v>0.75</v>
      </c>
      <c r="P49">
        <v>1253</v>
      </c>
      <c r="R49" s="5">
        <f t="shared" si="0"/>
        <v>56.384999999999998</v>
      </c>
      <c r="S49" s="5"/>
      <c r="T49" s="5">
        <f t="shared" si="1"/>
        <v>18.794999999999998</v>
      </c>
    </row>
    <row r="50" spans="3:24">
      <c r="C50">
        <f t="shared" si="2"/>
        <v>0.06</v>
      </c>
      <c r="E50">
        <f t="shared" si="3"/>
        <v>0.72</v>
      </c>
      <c r="F50">
        <f t="shared" si="4"/>
        <v>0.02</v>
      </c>
      <c r="G50">
        <f t="shared" si="5"/>
        <v>0.24</v>
      </c>
      <c r="H50">
        <f t="shared" si="6"/>
        <v>422</v>
      </c>
      <c r="K50">
        <f t="shared" si="7"/>
        <v>303.83999999999997</v>
      </c>
      <c r="M50">
        <f t="shared" si="8"/>
        <v>101.28</v>
      </c>
      <c r="O50">
        <v>1</v>
      </c>
      <c r="P50">
        <v>422</v>
      </c>
      <c r="R50" s="5">
        <f t="shared" si="0"/>
        <v>25.32</v>
      </c>
      <c r="S50" s="5"/>
      <c r="T50" s="5">
        <f t="shared" si="1"/>
        <v>8.44</v>
      </c>
    </row>
    <row r="51" spans="3:24">
      <c r="C51">
        <f t="shared" si="2"/>
        <v>7.4999999999999997E-2</v>
      </c>
      <c r="E51">
        <f t="shared" si="3"/>
        <v>0.89999999999999991</v>
      </c>
      <c r="F51">
        <f t="shared" si="4"/>
        <v>2.5000000000000001E-2</v>
      </c>
      <c r="G51">
        <f t="shared" si="5"/>
        <v>0.30000000000000004</v>
      </c>
      <c r="H51">
        <f t="shared" si="6"/>
        <v>538</v>
      </c>
      <c r="K51">
        <f t="shared" si="7"/>
        <v>484.19999999999993</v>
      </c>
      <c r="M51">
        <f t="shared" si="8"/>
        <v>161.40000000000003</v>
      </c>
      <c r="O51">
        <v>1.25</v>
      </c>
      <c r="P51">
        <v>538</v>
      </c>
      <c r="R51" s="5">
        <f t="shared" si="0"/>
        <v>40.35</v>
      </c>
      <c r="S51" s="5"/>
      <c r="T51" s="5">
        <f t="shared" si="1"/>
        <v>13.450000000000001</v>
      </c>
    </row>
    <row r="52" spans="3:24">
      <c r="C52">
        <f t="shared" si="2"/>
        <v>0.09</v>
      </c>
      <c r="E52">
        <f t="shared" si="3"/>
        <v>1.08</v>
      </c>
      <c r="F52">
        <f t="shared" si="4"/>
        <v>0.03</v>
      </c>
      <c r="G52">
        <f t="shared" si="5"/>
        <v>0.36</v>
      </c>
      <c r="H52">
        <f t="shared" si="6"/>
        <v>290</v>
      </c>
      <c r="K52">
        <f t="shared" si="7"/>
        <v>313.20000000000005</v>
      </c>
      <c r="M52">
        <f t="shared" si="8"/>
        <v>104.39999999999999</v>
      </c>
      <c r="O52">
        <v>1.5</v>
      </c>
      <c r="P52">
        <v>290</v>
      </c>
      <c r="R52" s="5">
        <f t="shared" si="0"/>
        <v>26.099999999999998</v>
      </c>
      <c r="S52" s="5"/>
      <c r="T52" s="5">
        <f t="shared" si="1"/>
        <v>8.6999999999999993</v>
      </c>
    </row>
    <row r="53" spans="3:24">
      <c r="C53">
        <f xml:space="preserve"> 0.06*D31</f>
        <v>0.105</v>
      </c>
      <c r="E53">
        <f t="shared" si="3"/>
        <v>1.26</v>
      </c>
      <c r="F53">
        <f t="shared" si="4"/>
        <v>3.5000000000000003E-2</v>
      </c>
      <c r="G53">
        <f t="shared" si="5"/>
        <v>0.42000000000000004</v>
      </c>
      <c r="H53">
        <f t="shared" si="6"/>
        <v>96</v>
      </c>
      <c r="K53">
        <f t="shared" si="7"/>
        <v>120.96000000000001</v>
      </c>
      <c r="M53">
        <f t="shared" si="8"/>
        <v>40.320000000000007</v>
      </c>
      <c r="O53">
        <v>1.75</v>
      </c>
      <c r="P53">
        <v>96</v>
      </c>
      <c r="R53" s="5">
        <f t="shared" si="0"/>
        <v>10.08</v>
      </c>
      <c r="S53" s="5"/>
      <c r="T53" s="5">
        <f t="shared" si="1"/>
        <v>3.3600000000000003</v>
      </c>
    </row>
    <row r="54" spans="3:24">
      <c r="C54">
        <f xml:space="preserve"> 0.06*D32</f>
        <v>0.12</v>
      </c>
      <c r="E54">
        <f t="shared" si="3"/>
        <v>1.44</v>
      </c>
      <c r="F54">
        <f t="shared" si="4"/>
        <v>0.04</v>
      </c>
      <c r="G54">
        <f t="shared" si="5"/>
        <v>0.48</v>
      </c>
      <c r="H54">
        <f t="shared" si="6"/>
        <v>54</v>
      </c>
      <c r="K54">
        <f t="shared" si="7"/>
        <v>77.759999999999991</v>
      </c>
      <c r="M54">
        <f t="shared" si="8"/>
        <v>25.919999999999998</v>
      </c>
      <c r="O54">
        <v>2</v>
      </c>
      <c r="P54">
        <v>54</v>
      </c>
      <c r="R54" s="5">
        <f t="shared" si="0"/>
        <v>6.4799999999999995</v>
      </c>
      <c r="S54" s="5"/>
      <c r="T54" s="5">
        <f t="shared" si="1"/>
        <v>2.16</v>
      </c>
    </row>
    <row r="55" spans="3:24">
      <c r="R55" s="5"/>
      <c r="S55" s="5"/>
      <c r="T55" s="5"/>
    </row>
    <row r="56" spans="3:24">
      <c r="K56" s="1" t="s">
        <v>35</v>
      </c>
      <c r="M56" t="s">
        <v>37</v>
      </c>
      <c r="R56" s="7" t="s">
        <v>35</v>
      </c>
      <c r="S56" s="5"/>
      <c r="T56" s="6" t="s">
        <v>37</v>
      </c>
    </row>
    <row r="57" spans="3:24">
      <c r="K57">
        <f>SUM(K38:K54)</f>
        <v>-20525.22</v>
      </c>
      <c r="M57">
        <f>SUM(M38:M54)</f>
        <v>-6841.7400000000007</v>
      </c>
      <c r="R57" s="8">
        <f>SUM(R38:R54)</f>
        <v>-1710.4350000000002</v>
      </c>
      <c r="S57" s="5"/>
      <c r="T57" s="5">
        <f>SUM(T38:T54)</f>
        <v>-570.14499999999987</v>
      </c>
    </row>
    <row r="63" spans="3:24">
      <c r="M63" t="s">
        <v>58</v>
      </c>
      <c r="P63" t="s">
        <v>55</v>
      </c>
      <c r="U63" s="13" t="s">
        <v>66</v>
      </c>
      <c r="X63" t="s">
        <v>31</v>
      </c>
    </row>
    <row r="64" spans="3:24">
      <c r="M64">
        <f>SUM(E16:F16)</f>
        <v>0</v>
      </c>
      <c r="N64">
        <f>M64*C38</f>
        <v>0</v>
      </c>
      <c r="P64">
        <f>SUM(E16:H16)</f>
        <v>0</v>
      </c>
      <c r="R64">
        <f>P64*C38</f>
        <v>0</v>
      </c>
      <c r="U64">
        <f>SUM(E16:N16)</f>
        <v>0</v>
      </c>
      <c r="V64">
        <f>U64*C38</f>
        <v>0</v>
      </c>
      <c r="X64">
        <f>U64*F38</f>
        <v>0</v>
      </c>
    </row>
    <row r="65" spans="13:24">
      <c r="M65">
        <f t="shared" ref="M65:M80" si="9">SUM(E17:F17)</f>
        <v>0</v>
      </c>
      <c r="N65">
        <f t="shared" ref="N65:N80" si="10">M65*C39</f>
        <v>0</v>
      </c>
      <c r="P65">
        <f t="shared" ref="P65:P80" si="11">SUM(E17:H17)</f>
        <v>0</v>
      </c>
      <c r="R65">
        <f t="shared" ref="R65:R80" si="12">P65*C39</f>
        <v>0</v>
      </c>
      <c r="U65">
        <f t="shared" ref="U65:U80" si="13">SUM(E17:N17)</f>
        <v>0</v>
      </c>
      <c r="V65">
        <f t="shared" ref="V65:V80" si="14">U65*C39</f>
        <v>0</v>
      </c>
      <c r="X65">
        <f t="shared" ref="X65:X80" si="15">U65*F39</f>
        <v>0</v>
      </c>
    </row>
    <row r="66" spans="13:24">
      <c r="M66">
        <f t="shared" si="9"/>
        <v>25</v>
      </c>
      <c r="N66">
        <f t="shared" si="10"/>
        <v>-2.25</v>
      </c>
      <c r="P66">
        <f t="shared" si="11"/>
        <v>25</v>
      </c>
      <c r="R66">
        <f t="shared" si="12"/>
        <v>-2.25</v>
      </c>
      <c r="U66">
        <f t="shared" si="13"/>
        <v>25</v>
      </c>
      <c r="V66">
        <f t="shared" si="14"/>
        <v>-2.25</v>
      </c>
      <c r="X66">
        <f t="shared" si="15"/>
        <v>-0.75</v>
      </c>
    </row>
    <row r="67" spans="13:24">
      <c r="M67">
        <f t="shared" si="9"/>
        <v>244</v>
      </c>
      <c r="N67">
        <f t="shared" si="10"/>
        <v>-18.3</v>
      </c>
      <c r="P67">
        <f t="shared" si="11"/>
        <v>244</v>
      </c>
      <c r="R67">
        <f t="shared" si="12"/>
        <v>-18.3</v>
      </c>
      <c r="U67">
        <f t="shared" si="13"/>
        <v>244</v>
      </c>
      <c r="V67">
        <f t="shared" si="14"/>
        <v>-18.3</v>
      </c>
      <c r="X67">
        <f t="shared" si="15"/>
        <v>-6.1000000000000005</v>
      </c>
    </row>
    <row r="68" spans="13:24">
      <c r="M68">
        <f t="shared" si="9"/>
        <v>1408</v>
      </c>
      <c r="N68">
        <f t="shared" si="10"/>
        <v>-84.47999999999999</v>
      </c>
      <c r="P68">
        <f t="shared" si="11"/>
        <v>1518</v>
      </c>
      <c r="R68">
        <f t="shared" si="12"/>
        <v>-91.08</v>
      </c>
      <c r="U68">
        <f t="shared" si="13"/>
        <v>1518</v>
      </c>
      <c r="V68">
        <f t="shared" si="14"/>
        <v>-91.08</v>
      </c>
      <c r="X68">
        <f t="shared" si="15"/>
        <v>-30.36</v>
      </c>
    </row>
    <row r="69" spans="13:24">
      <c r="M69">
        <f t="shared" si="9"/>
        <v>1512</v>
      </c>
      <c r="N69">
        <f t="shared" si="10"/>
        <v>-68.039999999999992</v>
      </c>
      <c r="P69">
        <f t="shared" si="11"/>
        <v>3084</v>
      </c>
      <c r="R69">
        <f t="shared" si="12"/>
        <v>-138.78</v>
      </c>
      <c r="U69">
        <f t="shared" si="13"/>
        <v>3416</v>
      </c>
      <c r="V69">
        <f t="shared" si="14"/>
        <v>-153.72</v>
      </c>
      <c r="X69">
        <f t="shared" si="15"/>
        <v>-51.239999999999995</v>
      </c>
    </row>
    <row r="70" spans="13:24">
      <c r="M70">
        <f t="shared" si="9"/>
        <v>1039</v>
      </c>
      <c r="N70">
        <f t="shared" si="10"/>
        <v>-31.169999999999998</v>
      </c>
      <c r="P70">
        <f t="shared" si="11"/>
        <v>5243</v>
      </c>
      <c r="R70">
        <f t="shared" si="12"/>
        <v>-157.29</v>
      </c>
      <c r="U70">
        <f t="shared" si="13"/>
        <v>13581</v>
      </c>
      <c r="V70">
        <f t="shared" si="14"/>
        <v>-407.43</v>
      </c>
      <c r="X70">
        <f t="shared" si="15"/>
        <v>-135.81</v>
      </c>
    </row>
    <row r="71" spans="13:24">
      <c r="M71">
        <f t="shared" si="9"/>
        <v>1435</v>
      </c>
      <c r="N71">
        <f t="shared" si="10"/>
        <v>-21.524999999999999</v>
      </c>
      <c r="P71">
        <f t="shared" si="11"/>
        <v>7192</v>
      </c>
      <c r="R71">
        <f t="shared" si="12"/>
        <v>-107.88</v>
      </c>
      <c r="U71">
        <f t="shared" si="13"/>
        <v>46925</v>
      </c>
      <c r="V71">
        <f t="shared" si="14"/>
        <v>-703.875</v>
      </c>
      <c r="X71">
        <f t="shared" si="15"/>
        <v>-234.625</v>
      </c>
    </row>
    <row r="72" spans="13:24">
      <c r="M72">
        <f t="shared" si="9"/>
        <v>2961</v>
      </c>
      <c r="N72">
        <f t="shared" si="10"/>
        <v>0</v>
      </c>
      <c r="P72">
        <f t="shared" si="11"/>
        <v>6954</v>
      </c>
      <c r="R72">
        <f t="shared" si="12"/>
        <v>0</v>
      </c>
      <c r="U72">
        <f t="shared" si="13"/>
        <v>29603</v>
      </c>
      <c r="V72">
        <f t="shared" si="14"/>
        <v>0</v>
      </c>
      <c r="X72">
        <f t="shared" si="15"/>
        <v>0</v>
      </c>
    </row>
    <row r="73" spans="13:24">
      <c r="M73">
        <f t="shared" si="9"/>
        <v>377</v>
      </c>
      <c r="N73">
        <f t="shared" si="10"/>
        <v>5.6549999999999994</v>
      </c>
      <c r="P73">
        <f t="shared" si="11"/>
        <v>1325</v>
      </c>
      <c r="R73">
        <f t="shared" si="12"/>
        <v>19.875</v>
      </c>
      <c r="U73">
        <f t="shared" si="13"/>
        <v>7041</v>
      </c>
      <c r="V73">
        <f t="shared" si="14"/>
        <v>105.61499999999999</v>
      </c>
      <c r="X73">
        <f t="shared" si="15"/>
        <v>35.204999999999998</v>
      </c>
    </row>
    <row r="74" spans="13:24">
      <c r="M74">
        <f t="shared" si="9"/>
        <v>474</v>
      </c>
      <c r="N74">
        <f t="shared" si="10"/>
        <v>14.219999999999999</v>
      </c>
      <c r="P74">
        <f t="shared" si="11"/>
        <v>1045</v>
      </c>
      <c r="R74">
        <f t="shared" si="12"/>
        <v>31.349999999999998</v>
      </c>
      <c r="U74">
        <f t="shared" si="13"/>
        <v>3219</v>
      </c>
      <c r="V74">
        <f t="shared" si="14"/>
        <v>96.57</v>
      </c>
      <c r="X74">
        <f t="shared" si="15"/>
        <v>32.19</v>
      </c>
    </row>
    <row r="75" spans="13:24">
      <c r="M75">
        <f t="shared" si="9"/>
        <v>396</v>
      </c>
      <c r="N75">
        <f t="shared" si="10"/>
        <v>17.82</v>
      </c>
      <c r="P75">
        <f t="shared" si="11"/>
        <v>540</v>
      </c>
      <c r="R75">
        <f t="shared" si="12"/>
        <v>24.3</v>
      </c>
      <c r="U75">
        <f t="shared" si="13"/>
        <v>1253</v>
      </c>
      <c r="V75">
        <f t="shared" si="14"/>
        <v>56.384999999999998</v>
      </c>
      <c r="X75">
        <f t="shared" si="15"/>
        <v>18.794999999999998</v>
      </c>
    </row>
    <row r="76" spans="13:24">
      <c r="M76">
        <f t="shared" si="9"/>
        <v>103</v>
      </c>
      <c r="N76">
        <f t="shared" si="10"/>
        <v>6.18</v>
      </c>
      <c r="P76">
        <f t="shared" si="11"/>
        <v>189</v>
      </c>
      <c r="R76">
        <f t="shared" si="12"/>
        <v>11.34</v>
      </c>
      <c r="U76">
        <f t="shared" si="13"/>
        <v>422</v>
      </c>
      <c r="V76">
        <f t="shared" si="14"/>
        <v>25.32</v>
      </c>
      <c r="X76">
        <f t="shared" si="15"/>
        <v>8.44</v>
      </c>
    </row>
    <row r="77" spans="13:24">
      <c r="M77">
        <f t="shared" si="9"/>
        <v>331</v>
      </c>
      <c r="N77">
        <f t="shared" si="10"/>
        <v>24.824999999999999</v>
      </c>
      <c r="P77">
        <f t="shared" si="11"/>
        <v>487</v>
      </c>
      <c r="R77">
        <f t="shared" si="12"/>
        <v>36.524999999999999</v>
      </c>
      <c r="U77">
        <f t="shared" si="13"/>
        <v>538</v>
      </c>
      <c r="V77">
        <f t="shared" si="14"/>
        <v>40.35</v>
      </c>
      <c r="X77">
        <f t="shared" si="15"/>
        <v>13.450000000000001</v>
      </c>
    </row>
    <row r="78" spans="13:24">
      <c r="M78">
        <f t="shared" si="9"/>
        <v>132</v>
      </c>
      <c r="N78">
        <f t="shared" si="10"/>
        <v>11.879999999999999</v>
      </c>
      <c r="P78">
        <f>SUM(E30:H30)</f>
        <v>237</v>
      </c>
      <c r="R78">
        <f t="shared" si="12"/>
        <v>21.33</v>
      </c>
      <c r="U78">
        <f t="shared" si="13"/>
        <v>290</v>
      </c>
      <c r="V78">
        <f t="shared" si="14"/>
        <v>26.099999999999998</v>
      </c>
      <c r="X78">
        <f t="shared" si="15"/>
        <v>8.6999999999999993</v>
      </c>
    </row>
    <row r="79" spans="13:24">
      <c r="M79">
        <f t="shared" si="9"/>
        <v>20</v>
      </c>
      <c r="N79">
        <f t="shared" si="10"/>
        <v>2.1</v>
      </c>
      <c r="P79">
        <f t="shared" si="11"/>
        <v>83</v>
      </c>
      <c r="R79">
        <f t="shared" si="12"/>
        <v>8.7149999999999999</v>
      </c>
      <c r="U79">
        <f t="shared" si="13"/>
        <v>96</v>
      </c>
      <c r="V79">
        <f t="shared" si="14"/>
        <v>10.08</v>
      </c>
      <c r="X79">
        <f t="shared" si="15"/>
        <v>3.3600000000000003</v>
      </c>
    </row>
    <row r="80" spans="13:24">
      <c r="M80">
        <f t="shared" si="9"/>
        <v>10</v>
      </c>
      <c r="N80">
        <f t="shared" si="10"/>
        <v>1.2</v>
      </c>
      <c r="P80">
        <f t="shared" si="11"/>
        <v>54</v>
      </c>
      <c r="R80">
        <f t="shared" si="12"/>
        <v>6.4799999999999995</v>
      </c>
      <c r="U80">
        <f t="shared" si="13"/>
        <v>54</v>
      </c>
      <c r="V80">
        <f t="shared" si="14"/>
        <v>6.4799999999999995</v>
      </c>
      <c r="X80">
        <f t="shared" si="15"/>
        <v>2.16</v>
      </c>
    </row>
    <row r="83" spans="13:24">
      <c r="M83" t="s">
        <v>59</v>
      </c>
      <c r="N83" t="s">
        <v>60</v>
      </c>
      <c r="P83" t="s">
        <v>56</v>
      </c>
      <c r="R83" t="s">
        <v>57</v>
      </c>
      <c r="U83" t="s">
        <v>73</v>
      </c>
      <c r="V83" t="s">
        <v>74</v>
      </c>
    </row>
    <row r="84" spans="13:24">
      <c r="M84">
        <f>SUM(E16:F32)</f>
        <v>10467</v>
      </c>
      <c r="N84">
        <f>SUM(N64:N80)</f>
        <v>-141.88500000000002</v>
      </c>
      <c r="P84">
        <f>SUM(P64:P80)</f>
        <v>28220</v>
      </c>
      <c r="R84">
        <f>SUM(R64:R80)</f>
        <v>-355.66499999999996</v>
      </c>
      <c r="U84">
        <f>SUM(U64:U80)</f>
        <v>108225</v>
      </c>
      <c r="V84" s="13">
        <f>SUM(V64:V80)</f>
        <v>-1009.7550000000002</v>
      </c>
      <c r="X84" s="13">
        <f>SUM(X64:X80)</f>
        <v>-336.584999999999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5:M68"/>
  <sheetViews>
    <sheetView workbookViewId="0">
      <selection activeCell="I30" sqref="I30"/>
    </sheetView>
  </sheetViews>
  <sheetFormatPr baseColWidth="10" defaultRowHeight="15" x14ac:dyDescent="0"/>
  <cols>
    <col min="4" max="4" width="15.83203125" customWidth="1"/>
    <col min="10" max="10" width="13.33203125" customWidth="1"/>
  </cols>
  <sheetData>
    <row r="15" spans="4:5">
      <c r="D15" t="s">
        <v>10</v>
      </c>
      <c r="E15" t="s">
        <v>40</v>
      </c>
    </row>
    <row r="16" spans="4:5">
      <c r="D16">
        <v>-2</v>
      </c>
      <c r="E16">
        <v>0</v>
      </c>
    </row>
    <row r="17" spans="4:7">
      <c r="D17">
        <v>-1.75</v>
      </c>
      <c r="E17">
        <v>0</v>
      </c>
    </row>
    <row r="18" spans="4:7">
      <c r="D18">
        <v>-1.5</v>
      </c>
      <c r="E18">
        <v>34</v>
      </c>
    </row>
    <row r="19" spans="4:7">
      <c r="D19">
        <v>-1.25</v>
      </c>
      <c r="E19">
        <v>192</v>
      </c>
    </row>
    <row r="20" spans="4:7">
      <c r="D20">
        <v>-1</v>
      </c>
      <c r="E20">
        <v>815</v>
      </c>
    </row>
    <row r="21" spans="4:7">
      <c r="D21">
        <v>-0.75</v>
      </c>
      <c r="E21">
        <v>907</v>
      </c>
    </row>
    <row r="22" spans="4:7">
      <c r="D22">
        <v>-0.5</v>
      </c>
      <c r="E22">
        <v>2925</v>
      </c>
    </row>
    <row r="23" spans="4:7">
      <c r="D23">
        <v>-0.25</v>
      </c>
      <c r="E23">
        <v>34178</v>
      </c>
    </row>
    <row r="24" spans="4:7">
      <c r="D24">
        <v>0</v>
      </c>
      <c r="E24">
        <v>69518</v>
      </c>
    </row>
    <row r="25" spans="4:7">
      <c r="D25">
        <v>0.25</v>
      </c>
      <c r="E25">
        <v>356</v>
      </c>
    </row>
    <row r="26" spans="4:7">
      <c r="D26">
        <v>0.5</v>
      </c>
      <c r="E26">
        <v>118</v>
      </c>
    </row>
    <row r="27" spans="4:7">
      <c r="D27">
        <v>0.75</v>
      </c>
      <c r="E27">
        <v>0</v>
      </c>
    </row>
    <row r="28" spans="4:7">
      <c r="D28">
        <v>1</v>
      </c>
      <c r="E28">
        <v>0</v>
      </c>
    </row>
    <row r="29" spans="4:7">
      <c r="D29">
        <v>1.25</v>
      </c>
      <c r="E29">
        <v>0</v>
      </c>
      <c r="G29" t="s">
        <v>11</v>
      </c>
    </row>
    <row r="30" spans="4:7">
      <c r="D30">
        <v>1.5</v>
      </c>
      <c r="E30">
        <v>0</v>
      </c>
      <c r="G30" s="5">
        <f>(12156/492871)*E35</f>
        <v>2689.3988650174183</v>
      </c>
    </row>
    <row r="31" spans="4:7">
      <c r="D31">
        <v>1.75</v>
      </c>
      <c r="E31">
        <v>0</v>
      </c>
      <c r="G31" s="5" t="s">
        <v>14</v>
      </c>
    </row>
    <row r="32" spans="4:7">
      <c r="D32">
        <v>2</v>
      </c>
      <c r="E32">
        <v>0</v>
      </c>
      <c r="G32" s="5">
        <f>SUM(G30+G35)</f>
        <v>2680.7824323808868</v>
      </c>
    </row>
    <row r="33" spans="1:13">
      <c r="G33" s="5"/>
    </row>
    <row r="34" spans="1:13">
      <c r="E34" s="1" t="s">
        <v>41</v>
      </c>
      <c r="G34" s="6" t="s">
        <v>81</v>
      </c>
      <c r="L34" s="1" t="s">
        <v>50</v>
      </c>
    </row>
    <row r="35" spans="1:13">
      <c r="E35">
        <f>SUM(E16:E32)</f>
        <v>109043</v>
      </c>
      <c r="G35" s="7">
        <f>SUM(E46:E62)</f>
        <v>-8.6164326365316697</v>
      </c>
      <c r="L35" s="4">
        <f xml:space="preserve"> G35/G30</f>
        <v>-3.2038507744651199E-3</v>
      </c>
      <c r="M35" t="s">
        <v>45</v>
      </c>
    </row>
    <row r="37" spans="1:13">
      <c r="A37" t="s">
        <v>79</v>
      </c>
    </row>
    <row r="38" spans="1:13">
      <c r="A38">
        <v>12156</v>
      </c>
    </row>
    <row r="40" spans="1:13">
      <c r="A40" t="s">
        <v>80</v>
      </c>
    </row>
    <row r="41" spans="1:13">
      <c r="A41">
        <v>492871</v>
      </c>
    </row>
    <row r="45" spans="1:13">
      <c r="E45" t="s">
        <v>16</v>
      </c>
      <c r="G45" t="s">
        <v>68</v>
      </c>
      <c r="I45" t="s">
        <v>69</v>
      </c>
    </row>
    <row r="46" spans="1:13">
      <c r="E46">
        <f>(D16*0.03*12156/492871)*E16</f>
        <v>0</v>
      </c>
      <c r="G46">
        <f>(D16*0.01*12156/492871)*E16</f>
        <v>0</v>
      </c>
      <c r="I46">
        <f>(D16*0.06*12156/492871)*E16</f>
        <v>0</v>
      </c>
    </row>
    <row r="47" spans="1:13">
      <c r="E47">
        <f t="shared" ref="E47:E62" si="0">(D17*0.03*12156/492871)*E17</f>
        <v>0</v>
      </c>
      <c r="G47">
        <f t="shared" ref="G47:G62" si="1">(D17*0.01*12156/492871)*E17</f>
        <v>0</v>
      </c>
      <c r="I47">
        <f t="shared" ref="I47:I62" si="2">(D17*0.06*12156/492871)*E17</f>
        <v>0</v>
      </c>
    </row>
    <row r="48" spans="1:13">
      <c r="E48">
        <f t="shared" si="0"/>
        <v>-3.7735391207841404E-2</v>
      </c>
      <c r="G48">
        <f t="shared" si="1"/>
        <v>-1.2578463735947135E-2</v>
      </c>
      <c r="I48">
        <f t="shared" si="2"/>
        <v>-7.5470782415682808E-2</v>
      </c>
    </row>
    <row r="49" spans="5:9">
      <c r="E49">
        <f t="shared" si="0"/>
        <v>-0.17757831156631249</v>
      </c>
      <c r="G49">
        <f t="shared" si="1"/>
        <v>-5.9192770522104164E-2</v>
      </c>
      <c r="I49">
        <f t="shared" si="2"/>
        <v>-0.35515662313262497</v>
      </c>
    </row>
    <row r="50" spans="5:9">
      <c r="E50">
        <f t="shared" si="0"/>
        <v>-0.6030263496939362</v>
      </c>
      <c r="G50">
        <f t="shared" si="1"/>
        <v>-0.20100878323131208</v>
      </c>
      <c r="I50">
        <f t="shared" si="2"/>
        <v>-1.2060526993878724</v>
      </c>
    </row>
    <row r="51" spans="5:9">
      <c r="E51">
        <f t="shared" si="0"/>
        <v>-0.50332352684576698</v>
      </c>
      <c r="G51">
        <f t="shared" si="1"/>
        <v>-0.16777450894858897</v>
      </c>
      <c r="I51">
        <f t="shared" si="2"/>
        <v>-1.006647053691534</v>
      </c>
    </row>
    <row r="52" spans="5:9">
      <c r="E52">
        <f t="shared" si="0"/>
        <v>-1.0821178361072168</v>
      </c>
      <c r="G52">
        <f t="shared" si="1"/>
        <v>-0.36070594536907225</v>
      </c>
      <c r="I52">
        <f t="shared" si="2"/>
        <v>-2.1642356722144336</v>
      </c>
    </row>
    <row r="53" spans="5:9">
      <c r="E53">
        <f t="shared" si="0"/>
        <v>-6.3221578465764878</v>
      </c>
      <c r="G53">
        <f t="shared" si="1"/>
        <v>-2.1073859488588296</v>
      </c>
      <c r="I53">
        <f t="shared" si="2"/>
        <v>-12.644315693152976</v>
      </c>
    </row>
    <row r="54" spans="5:9">
      <c r="E54">
        <f t="shared" si="0"/>
        <v>0</v>
      </c>
      <c r="G54">
        <f t="shared" si="1"/>
        <v>0</v>
      </c>
      <c r="I54">
        <f t="shared" si="2"/>
        <v>0</v>
      </c>
    </row>
    <row r="55" spans="5:9">
      <c r="E55">
        <f t="shared" si="0"/>
        <v>6.5851957205840875E-2</v>
      </c>
      <c r="G55">
        <f t="shared" si="1"/>
        <v>2.1950652401946963E-2</v>
      </c>
      <c r="I55">
        <f t="shared" si="2"/>
        <v>0.13170391441168175</v>
      </c>
    </row>
    <row r="56" spans="5:9">
      <c r="E56">
        <f t="shared" si="0"/>
        <v>4.3654668260051821E-2</v>
      </c>
      <c r="G56">
        <f t="shared" si="1"/>
        <v>1.4551556086683941E-2</v>
      </c>
      <c r="I56">
        <f t="shared" si="2"/>
        <v>8.7309336520103642E-2</v>
      </c>
    </row>
    <row r="57" spans="5:9">
      <c r="E57">
        <f t="shared" si="0"/>
        <v>0</v>
      </c>
      <c r="G57">
        <f t="shared" si="1"/>
        <v>0</v>
      </c>
      <c r="I57">
        <f t="shared" si="2"/>
        <v>0</v>
      </c>
    </row>
    <row r="58" spans="5:9">
      <c r="E58">
        <f t="shared" si="0"/>
        <v>0</v>
      </c>
      <c r="G58">
        <f t="shared" si="1"/>
        <v>0</v>
      </c>
      <c r="I58">
        <f t="shared" si="2"/>
        <v>0</v>
      </c>
    </row>
    <row r="59" spans="5:9">
      <c r="E59">
        <f t="shared" si="0"/>
        <v>0</v>
      </c>
      <c r="G59">
        <f t="shared" si="1"/>
        <v>0</v>
      </c>
      <c r="I59">
        <f t="shared" si="2"/>
        <v>0</v>
      </c>
    </row>
    <row r="60" spans="5:9">
      <c r="E60">
        <f t="shared" si="0"/>
        <v>0</v>
      </c>
      <c r="G60">
        <f t="shared" si="1"/>
        <v>0</v>
      </c>
      <c r="I60">
        <f t="shared" si="2"/>
        <v>0</v>
      </c>
    </row>
    <row r="61" spans="5:9">
      <c r="E61">
        <f t="shared" si="0"/>
        <v>0</v>
      </c>
      <c r="G61">
        <f t="shared" si="1"/>
        <v>0</v>
      </c>
      <c r="I61">
        <f t="shared" si="2"/>
        <v>0</v>
      </c>
    </row>
    <row r="62" spans="5:9">
      <c r="E62">
        <f t="shared" si="0"/>
        <v>0</v>
      </c>
      <c r="G62">
        <f t="shared" si="1"/>
        <v>0</v>
      </c>
      <c r="I62">
        <f t="shared" si="2"/>
        <v>0</v>
      </c>
    </row>
    <row r="65" spans="7:9">
      <c r="G65" t="s">
        <v>70</v>
      </c>
      <c r="I65" t="s">
        <v>70</v>
      </c>
    </row>
    <row r="68" spans="7:9">
      <c r="G68">
        <f>SUM(G46:G62)</f>
        <v>-2.8721442121772234</v>
      </c>
      <c r="I68">
        <f>SUM(I46:I62)</f>
        <v>-17.23286527306333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workbookViewId="0">
      <selection activeCell="J45" sqref="J45"/>
    </sheetView>
  </sheetViews>
  <sheetFormatPr baseColWidth="10" defaultRowHeight="15" x14ac:dyDescent="0"/>
  <cols>
    <col min="7" max="7" width="13.83203125" bestFit="1" customWidth="1"/>
  </cols>
  <sheetData>
    <row r="1" spans="4:9">
      <c r="H1" s="3"/>
      <c r="I1" s="3"/>
    </row>
    <row r="2" spans="4:9">
      <c r="H2" s="3"/>
      <c r="I2" s="3"/>
    </row>
    <row r="3" spans="4:9">
      <c r="H3" s="3"/>
      <c r="I3" s="3"/>
    </row>
    <row r="4" spans="4:9">
      <c r="H4" s="3"/>
      <c r="I4" s="3"/>
    </row>
    <row r="5" spans="4:9">
      <c r="H5" s="3"/>
      <c r="I5" s="3"/>
    </row>
    <row r="6" spans="4:9">
      <c r="H6" s="3"/>
      <c r="I6" s="3"/>
    </row>
    <row r="7" spans="4:9">
      <c r="H7" s="3"/>
      <c r="I7" s="3"/>
    </row>
    <row r="8" spans="4:9">
      <c r="H8" s="3"/>
      <c r="I8" s="3"/>
    </row>
    <row r="9" spans="4:9">
      <c r="H9" s="3"/>
      <c r="I9" s="3"/>
    </row>
    <row r="10" spans="4:9">
      <c r="H10" s="3"/>
      <c r="I10" s="3"/>
    </row>
    <row r="11" spans="4:9">
      <c r="H11" s="3"/>
      <c r="I11" s="3"/>
    </row>
    <row r="12" spans="4:9">
      <c r="H12" s="3"/>
      <c r="I12" s="3"/>
    </row>
    <row r="13" spans="4:9">
      <c r="H13" s="3"/>
      <c r="I13" s="3"/>
    </row>
    <row r="14" spans="4:9">
      <c r="H14" s="3"/>
      <c r="I14" s="3"/>
    </row>
    <row r="15" spans="4:9">
      <c r="D15" t="s">
        <v>10</v>
      </c>
      <c r="E15" t="s">
        <v>40</v>
      </c>
      <c r="H15" s="3"/>
      <c r="I15" s="3"/>
    </row>
    <row r="16" spans="4:9">
      <c r="D16">
        <v>-2</v>
      </c>
      <c r="E16">
        <v>0</v>
      </c>
      <c r="H16" s="3"/>
      <c r="I16" s="3"/>
    </row>
    <row r="17" spans="4:12">
      <c r="D17">
        <v>-1.75</v>
      </c>
      <c r="E17">
        <v>0</v>
      </c>
      <c r="H17" s="3"/>
      <c r="I17" s="3"/>
    </row>
    <row r="18" spans="4:12">
      <c r="D18">
        <v>-1.5</v>
      </c>
      <c r="E18">
        <v>0</v>
      </c>
      <c r="H18" s="3"/>
      <c r="I18" s="3"/>
    </row>
    <row r="19" spans="4:12">
      <c r="D19">
        <v>-1.25</v>
      </c>
      <c r="E19">
        <v>80</v>
      </c>
      <c r="H19" s="3"/>
      <c r="I19" s="3"/>
    </row>
    <row r="20" spans="4:12">
      <c r="D20">
        <v>-1</v>
      </c>
      <c r="E20">
        <v>712</v>
      </c>
      <c r="H20" s="3"/>
      <c r="I20" s="3"/>
    </row>
    <row r="21" spans="4:12">
      <c r="D21">
        <v>-0.75</v>
      </c>
      <c r="E21">
        <v>2493</v>
      </c>
      <c r="H21" s="3"/>
      <c r="I21" s="3"/>
    </row>
    <row r="22" spans="4:12">
      <c r="D22">
        <v>-0.5</v>
      </c>
      <c r="E22">
        <v>10622</v>
      </c>
      <c r="H22" s="3"/>
      <c r="I22" s="3"/>
    </row>
    <row r="23" spans="4:12">
      <c r="D23">
        <v>-0.25</v>
      </c>
      <c r="E23">
        <v>63873</v>
      </c>
      <c r="H23" s="3"/>
      <c r="I23" s="3"/>
    </row>
    <row r="24" spans="4:12">
      <c r="D24">
        <v>0</v>
      </c>
      <c r="E24">
        <v>90754</v>
      </c>
      <c r="H24" s="3"/>
      <c r="I24" s="3"/>
    </row>
    <row r="25" spans="4:12">
      <c r="D25">
        <v>0.25</v>
      </c>
      <c r="E25">
        <v>628</v>
      </c>
      <c r="H25" s="3"/>
      <c r="I25" s="3"/>
    </row>
    <row r="26" spans="4:12">
      <c r="D26">
        <v>0.5</v>
      </c>
      <c r="E26">
        <v>200</v>
      </c>
      <c r="H26" s="3"/>
      <c r="I26" s="3"/>
    </row>
    <row r="27" spans="4:12">
      <c r="D27">
        <v>0.75</v>
      </c>
      <c r="E27">
        <v>98</v>
      </c>
      <c r="H27" s="3"/>
      <c r="I27" s="3"/>
    </row>
    <row r="28" spans="4:12">
      <c r="D28">
        <v>1</v>
      </c>
      <c r="E28">
        <v>0</v>
      </c>
      <c r="H28" s="3"/>
      <c r="I28" s="3"/>
    </row>
    <row r="29" spans="4:12">
      <c r="D29">
        <v>1.25</v>
      </c>
      <c r="E29">
        <v>45</v>
      </c>
      <c r="G29" s="12" t="s">
        <v>11</v>
      </c>
      <c r="J29" s="3"/>
      <c r="K29" s="3"/>
    </row>
    <row r="30" spans="4:12">
      <c r="D30">
        <v>1.5</v>
      </c>
      <c r="E30">
        <v>0</v>
      </c>
      <c r="G30" s="5">
        <f>(12156/492871)*E35</f>
        <v>4180.6127363955275</v>
      </c>
      <c r="J30" s="3"/>
      <c r="K30" s="3"/>
    </row>
    <row r="31" spans="4:12">
      <c r="D31">
        <v>1.75</v>
      </c>
      <c r="E31">
        <v>0</v>
      </c>
      <c r="G31" s="12" t="s">
        <v>14</v>
      </c>
      <c r="J31" s="3"/>
      <c r="K31" s="3"/>
    </row>
    <row r="32" spans="4:12">
      <c r="D32">
        <v>2</v>
      </c>
      <c r="E32">
        <v>0</v>
      </c>
      <c r="G32" s="5">
        <f>SUM(G30+G35)</f>
        <v>4163.1699217645182</v>
      </c>
      <c r="H32" s="5"/>
      <c r="I32" s="5"/>
      <c r="J32" s="10"/>
      <c r="K32" s="10"/>
      <c r="L32" s="5"/>
    </row>
    <row r="33" spans="1:14">
      <c r="G33" s="5"/>
      <c r="H33" s="5"/>
      <c r="I33" s="5"/>
      <c r="J33" s="10"/>
      <c r="K33" s="10"/>
      <c r="L33" s="5"/>
    </row>
    <row r="34" spans="1:14">
      <c r="E34" s="1" t="s">
        <v>41</v>
      </c>
      <c r="G34" s="6" t="s">
        <v>82</v>
      </c>
      <c r="H34" s="5"/>
      <c r="I34" s="5"/>
      <c r="J34" s="11"/>
      <c r="K34" s="11"/>
      <c r="L34" s="6" t="s">
        <v>50</v>
      </c>
    </row>
    <row r="35" spans="1:14">
      <c r="E35">
        <f>SUM(E16:E32)</f>
        <v>169505</v>
      </c>
      <c r="G35" s="7">
        <f>SUM(E46:E62)</f>
        <v>-17.442814631008929</v>
      </c>
      <c r="H35" s="5"/>
      <c r="I35" s="5"/>
      <c r="J35" s="10"/>
      <c r="K35" s="10"/>
      <c r="L35" s="4">
        <f xml:space="preserve"> G35/G30</f>
        <v>-4.1723105513111714E-3</v>
      </c>
      <c r="N35" t="s">
        <v>44</v>
      </c>
    </row>
    <row r="36" spans="1:14">
      <c r="H36" s="3"/>
      <c r="I36" s="3"/>
    </row>
    <row r="37" spans="1:14">
      <c r="A37" t="s">
        <v>79</v>
      </c>
    </row>
    <row r="38" spans="1:14">
      <c r="A38">
        <v>12156</v>
      </c>
    </row>
    <row r="40" spans="1:14">
      <c r="A40" t="s">
        <v>80</v>
      </c>
    </row>
    <row r="41" spans="1:14">
      <c r="A41">
        <v>492871</v>
      </c>
    </row>
    <row r="44" spans="1:14">
      <c r="H44" s="3"/>
      <c r="I44" s="3"/>
    </row>
    <row r="45" spans="1:14">
      <c r="E45" t="s">
        <v>16</v>
      </c>
      <c r="G45" t="s">
        <v>68</v>
      </c>
      <c r="I45" t="s">
        <v>69</v>
      </c>
    </row>
    <row r="46" spans="1:14">
      <c r="E46">
        <f>(D16*0.03*12156/492871)*E16</f>
        <v>0</v>
      </c>
      <c r="G46">
        <f>(D16*0.01*12156/492871)*E16</f>
        <v>0</v>
      </c>
      <c r="I46">
        <f>(D16*0.06*12156/492871)*E16</f>
        <v>0</v>
      </c>
    </row>
    <row r="47" spans="1:14">
      <c r="E47">
        <f t="shared" ref="E47:E62" si="0">(D17*0.03*12156/492871)*E17</f>
        <v>0</v>
      </c>
      <c r="G47">
        <f t="shared" ref="G47:G62" si="1">(D17*0.01*12156/492871)*E17</f>
        <v>0</v>
      </c>
      <c r="I47">
        <f t="shared" ref="I47:I62" si="2">(D17*0.06*12156/492871)*E17</f>
        <v>0</v>
      </c>
    </row>
    <row r="48" spans="1:14">
      <c r="E48">
        <f t="shared" si="0"/>
        <v>0</v>
      </c>
      <c r="G48">
        <f t="shared" si="1"/>
        <v>0</v>
      </c>
      <c r="I48">
        <f t="shared" si="2"/>
        <v>0</v>
      </c>
    </row>
    <row r="49" spans="5:9">
      <c r="E49">
        <f t="shared" si="0"/>
        <v>-7.3990963152630193E-2</v>
      </c>
      <c r="G49">
        <f t="shared" si="1"/>
        <v>-2.4663654384210067E-2</v>
      </c>
      <c r="I49">
        <f t="shared" si="2"/>
        <v>-0.14798192630526039</v>
      </c>
    </row>
    <row r="50" spans="5:9">
      <c r="E50">
        <f t="shared" si="0"/>
        <v>-0.526815657646727</v>
      </c>
      <c r="G50">
        <f t="shared" si="1"/>
        <v>-0.1756052192155757</v>
      </c>
      <c r="I50">
        <f t="shared" si="2"/>
        <v>-1.053631315293454</v>
      </c>
    </row>
    <row r="51" spans="5:9">
      <c r="E51">
        <f t="shared" si="0"/>
        <v>-1.3834460335463032</v>
      </c>
      <c r="G51">
        <f t="shared" si="1"/>
        <v>-0.46114867784876773</v>
      </c>
      <c r="I51">
        <f t="shared" si="2"/>
        <v>-2.7668920670926065</v>
      </c>
    </row>
    <row r="52" spans="5:9">
      <c r="E52">
        <f t="shared" si="0"/>
        <v>-3.9296600530361903</v>
      </c>
      <c r="G52">
        <f t="shared" si="1"/>
        <v>-1.3098866843453969</v>
      </c>
      <c r="I52">
        <f t="shared" si="2"/>
        <v>-7.8593201060723805</v>
      </c>
    </row>
    <row r="53" spans="5:9">
      <c r="E53">
        <f t="shared" si="0"/>
        <v>-11.815061973619873</v>
      </c>
      <c r="G53">
        <f t="shared" si="1"/>
        <v>-3.9383539912066245</v>
      </c>
      <c r="I53">
        <f t="shared" si="2"/>
        <v>-23.630123947239746</v>
      </c>
    </row>
    <row r="54" spans="5:9">
      <c r="E54">
        <f t="shared" si="0"/>
        <v>0</v>
      </c>
      <c r="G54">
        <f t="shared" si="1"/>
        <v>0</v>
      </c>
      <c r="I54">
        <f t="shared" si="2"/>
        <v>0</v>
      </c>
    </row>
    <row r="55" spans="5:9">
      <c r="E55">
        <f t="shared" si="0"/>
        <v>0.11616581214962941</v>
      </c>
      <c r="G55">
        <f t="shared" si="1"/>
        <v>3.8721937383209809E-2</v>
      </c>
      <c r="I55">
        <f t="shared" si="2"/>
        <v>0.23233162429925883</v>
      </c>
    </row>
    <row r="56" spans="5:9">
      <c r="E56">
        <f t="shared" si="0"/>
        <v>7.3990963152630207E-2</v>
      </c>
      <c r="G56">
        <f t="shared" si="1"/>
        <v>2.466365438421007E-2</v>
      </c>
      <c r="I56">
        <f t="shared" si="2"/>
        <v>0.14798192630526041</v>
      </c>
    </row>
    <row r="57" spans="5:9">
      <c r="E57">
        <f t="shared" si="0"/>
        <v>5.4383357917183198E-2</v>
      </c>
      <c r="G57">
        <f t="shared" si="1"/>
        <v>1.8127785972394398E-2</v>
      </c>
      <c r="I57">
        <f t="shared" si="2"/>
        <v>0.1087667158343664</v>
      </c>
    </row>
    <row r="58" spans="5:9">
      <c r="E58">
        <f t="shared" si="0"/>
        <v>0</v>
      </c>
      <c r="G58">
        <f t="shared" si="1"/>
        <v>0</v>
      </c>
      <c r="I58">
        <f t="shared" si="2"/>
        <v>0</v>
      </c>
    </row>
    <row r="59" spans="5:9">
      <c r="E59">
        <f t="shared" si="0"/>
        <v>4.1619916773354484E-2</v>
      </c>
      <c r="G59">
        <f t="shared" si="1"/>
        <v>1.3873305591118164E-2</v>
      </c>
      <c r="I59">
        <f t="shared" si="2"/>
        <v>8.3239833546708969E-2</v>
      </c>
    </row>
    <row r="60" spans="5:9">
      <c r="E60">
        <f t="shared" si="0"/>
        <v>0</v>
      </c>
      <c r="G60">
        <f t="shared" si="1"/>
        <v>0</v>
      </c>
      <c r="I60">
        <f t="shared" si="2"/>
        <v>0</v>
      </c>
    </row>
    <row r="61" spans="5:9">
      <c r="E61">
        <f t="shared" si="0"/>
        <v>0</v>
      </c>
      <c r="G61">
        <f t="shared" si="1"/>
        <v>0</v>
      </c>
      <c r="I61">
        <f t="shared" si="2"/>
        <v>0</v>
      </c>
    </row>
    <row r="62" spans="5:9">
      <c r="E62">
        <f t="shared" si="0"/>
        <v>0</v>
      </c>
      <c r="G62">
        <f t="shared" si="1"/>
        <v>0</v>
      </c>
      <c r="I62">
        <f t="shared" si="2"/>
        <v>0</v>
      </c>
    </row>
    <row r="65" spans="7:9">
      <c r="G65" t="s">
        <v>70</v>
      </c>
      <c r="I65" t="s">
        <v>70</v>
      </c>
    </row>
    <row r="68" spans="7:9">
      <c r="G68">
        <f>SUM(G46:G62)</f>
        <v>-5.8142715436696424</v>
      </c>
      <c r="I68">
        <f>SUM(I46:I62)</f>
        <v>-34.8856292620178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5:L68"/>
  <sheetViews>
    <sheetView workbookViewId="0">
      <selection activeCell="E40" sqref="E40"/>
    </sheetView>
  </sheetViews>
  <sheetFormatPr baseColWidth="10" defaultRowHeight="15" x14ac:dyDescent="0"/>
  <cols>
    <col min="10" max="10" width="11.83203125" bestFit="1" customWidth="1"/>
  </cols>
  <sheetData>
    <row r="15" spans="4:5">
      <c r="D15" t="s">
        <v>10</v>
      </c>
      <c r="E15" t="s">
        <v>40</v>
      </c>
    </row>
    <row r="16" spans="4:5">
      <c r="D16">
        <v>-2</v>
      </c>
      <c r="E16">
        <v>0</v>
      </c>
    </row>
    <row r="17" spans="4:7">
      <c r="D17">
        <v>-1.75</v>
      </c>
      <c r="E17">
        <v>0</v>
      </c>
    </row>
    <row r="18" spans="4:7">
      <c r="D18">
        <v>-1.5</v>
      </c>
      <c r="E18">
        <v>0</v>
      </c>
    </row>
    <row r="19" spans="4:7">
      <c r="D19">
        <v>-1.25</v>
      </c>
      <c r="E19">
        <v>0</v>
      </c>
    </row>
    <row r="20" spans="4:7">
      <c r="D20">
        <v>-1</v>
      </c>
      <c r="E20">
        <v>0</v>
      </c>
    </row>
    <row r="21" spans="4:7">
      <c r="D21">
        <v>-0.75</v>
      </c>
      <c r="E21">
        <v>0</v>
      </c>
    </row>
    <row r="22" spans="4:7">
      <c r="D22">
        <v>-0.5</v>
      </c>
      <c r="E22">
        <v>39</v>
      </c>
    </row>
    <row r="23" spans="4:7">
      <c r="D23">
        <v>-0.25</v>
      </c>
      <c r="E23">
        <v>203</v>
      </c>
    </row>
    <row r="24" spans="4:7">
      <c r="D24">
        <v>0</v>
      </c>
      <c r="E24">
        <v>34384</v>
      </c>
    </row>
    <row r="25" spans="4:7">
      <c r="D25">
        <v>0.25</v>
      </c>
      <c r="E25">
        <v>10224</v>
      </c>
    </row>
    <row r="26" spans="4:7">
      <c r="D26">
        <v>0.5</v>
      </c>
      <c r="E26">
        <v>2633</v>
      </c>
    </row>
    <row r="27" spans="4:7">
      <c r="D27">
        <v>0.75</v>
      </c>
      <c r="E27">
        <v>1155</v>
      </c>
    </row>
    <row r="28" spans="4:7">
      <c r="D28">
        <v>1</v>
      </c>
      <c r="E28">
        <v>642</v>
      </c>
    </row>
    <row r="29" spans="4:7">
      <c r="D29">
        <v>1.25</v>
      </c>
      <c r="E29">
        <v>277</v>
      </c>
      <c r="G29" t="s">
        <v>11</v>
      </c>
    </row>
    <row r="30" spans="4:7">
      <c r="D30">
        <v>1.5</v>
      </c>
      <c r="E30">
        <v>292</v>
      </c>
      <c r="G30" s="5">
        <f>(12156/492871)*E35</f>
        <v>1232.9854099754295</v>
      </c>
    </row>
    <row r="31" spans="4:7">
      <c r="D31">
        <v>1.75</v>
      </c>
      <c r="E31">
        <v>98</v>
      </c>
      <c r="G31" t="s">
        <v>14</v>
      </c>
    </row>
    <row r="32" spans="4:7">
      <c r="D32">
        <v>2</v>
      </c>
      <c r="E32">
        <v>45</v>
      </c>
      <c r="G32" s="5">
        <f>SUM(G30+G35)</f>
        <v>1237.6884605708185</v>
      </c>
    </row>
    <row r="34" spans="1:12">
      <c r="E34" s="1" t="s">
        <v>41</v>
      </c>
      <c r="G34" s="1" t="s">
        <v>42</v>
      </c>
      <c r="L34" s="1" t="s">
        <v>50</v>
      </c>
    </row>
    <row r="35" spans="1:12">
      <c r="E35">
        <f>SUM(E16:E32)</f>
        <v>49992</v>
      </c>
      <c r="G35" s="7">
        <f>SUM(E46:E62)</f>
        <v>4.7030505953890573</v>
      </c>
      <c r="L35" s="4">
        <f xml:space="preserve"> G35/G30</f>
        <v>3.8143602976476241E-3</v>
      </c>
    </row>
    <row r="37" spans="1:12">
      <c r="A37" t="s">
        <v>79</v>
      </c>
    </row>
    <row r="38" spans="1:12">
      <c r="A38">
        <v>12156</v>
      </c>
    </row>
    <row r="40" spans="1:12">
      <c r="A40" t="s">
        <v>80</v>
      </c>
    </row>
    <row r="41" spans="1:12">
      <c r="A41">
        <v>492871</v>
      </c>
    </row>
    <row r="45" spans="1:12">
      <c r="E45" t="s">
        <v>16</v>
      </c>
      <c r="G45" t="s">
        <v>68</v>
      </c>
      <c r="I45" t="s">
        <v>69</v>
      </c>
    </row>
    <row r="46" spans="1:12">
      <c r="E46">
        <f>(D16*0.03*12156/492871)*E16</f>
        <v>0</v>
      </c>
      <c r="G46">
        <f>(D16*0.01*12156/492871)*E16</f>
        <v>0</v>
      </c>
      <c r="I46">
        <f>(D16*0.06*12156/492871)*E16</f>
        <v>0</v>
      </c>
    </row>
    <row r="47" spans="1:12">
      <c r="E47">
        <f t="shared" ref="E47:E62" si="0">(D17*0.03*12156/492871)*E17</f>
        <v>0</v>
      </c>
      <c r="G47">
        <f t="shared" ref="G47:G62" si="1">(D17*0.01*12156/492871)*E17</f>
        <v>0</v>
      </c>
      <c r="I47">
        <f t="shared" ref="I47:I62" si="2">(D17*0.06*12156/492871)*E17</f>
        <v>0</v>
      </c>
    </row>
    <row r="48" spans="1:12">
      <c r="E48">
        <f t="shared" si="0"/>
        <v>0</v>
      </c>
      <c r="G48">
        <f t="shared" si="1"/>
        <v>0</v>
      </c>
      <c r="I48">
        <f t="shared" si="2"/>
        <v>0</v>
      </c>
    </row>
    <row r="49" spans="5:9">
      <c r="E49">
        <f t="shared" si="0"/>
        <v>0</v>
      </c>
      <c r="G49">
        <f t="shared" si="1"/>
        <v>0</v>
      </c>
      <c r="I49">
        <f t="shared" si="2"/>
        <v>0</v>
      </c>
    </row>
    <row r="50" spans="5:9">
      <c r="E50">
        <f t="shared" si="0"/>
        <v>0</v>
      </c>
      <c r="G50">
        <f t="shared" si="1"/>
        <v>0</v>
      </c>
      <c r="I50">
        <f t="shared" si="2"/>
        <v>0</v>
      </c>
    </row>
    <row r="51" spans="5:9">
      <c r="E51">
        <f t="shared" si="0"/>
        <v>0</v>
      </c>
      <c r="G51">
        <f t="shared" si="1"/>
        <v>0</v>
      </c>
      <c r="I51">
        <f t="shared" si="2"/>
        <v>0</v>
      </c>
    </row>
    <row r="52" spans="5:9">
      <c r="E52">
        <f t="shared" si="0"/>
        <v>-1.4428237814762889E-2</v>
      </c>
      <c r="G52">
        <f t="shared" si="1"/>
        <v>-4.8094126049209639E-3</v>
      </c>
      <c r="I52">
        <f t="shared" si="2"/>
        <v>-2.8856475629525778E-2</v>
      </c>
    </row>
    <row r="53" spans="5:9">
      <c r="E53">
        <f t="shared" si="0"/>
        <v>-3.7550413799959825E-2</v>
      </c>
      <c r="G53">
        <f t="shared" si="1"/>
        <v>-1.251680459998661E-2</v>
      </c>
      <c r="I53">
        <f t="shared" si="2"/>
        <v>-7.5100827599919651E-2</v>
      </c>
    </row>
    <row r="54" spans="5:9">
      <c r="E54">
        <f t="shared" si="0"/>
        <v>0</v>
      </c>
      <c r="G54">
        <f t="shared" si="1"/>
        <v>0</v>
      </c>
      <c r="I54">
        <f t="shared" si="2"/>
        <v>0</v>
      </c>
    </row>
    <row r="55" spans="5:9">
      <c r="E55">
        <f t="shared" si="0"/>
        <v>1.891209018181228</v>
      </c>
      <c r="G55">
        <f t="shared" si="1"/>
        <v>0.63040300606040933</v>
      </c>
      <c r="I55">
        <f t="shared" si="2"/>
        <v>3.782418036362456</v>
      </c>
    </row>
    <row r="56" spans="5:9">
      <c r="E56">
        <f t="shared" si="0"/>
        <v>0.97409102990437657</v>
      </c>
      <c r="G56">
        <f t="shared" si="1"/>
        <v>0.32469700996812556</v>
      </c>
      <c r="I56">
        <f t="shared" si="2"/>
        <v>1.9481820598087531</v>
      </c>
    </row>
    <row r="57" spans="5:9">
      <c r="E57">
        <f t="shared" si="0"/>
        <v>0.6409467183096591</v>
      </c>
      <c r="G57">
        <f t="shared" si="1"/>
        <v>0.21364890610321971</v>
      </c>
      <c r="I57">
        <f t="shared" si="2"/>
        <v>1.2818934366193182</v>
      </c>
    </row>
    <row r="58" spans="5:9">
      <c r="E58">
        <f t="shared" si="0"/>
        <v>0.47502198343988589</v>
      </c>
      <c r="G58">
        <f t="shared" si="1"/>
        <v>0.15834066114662865</v>
      </c>
      <c r="I58">
        <f t="shared" si="2"/>
        <v>0.95004396687977177</v>
      </c>
    </row>
    <row r="59" spans="5:9">
      <c r="E59">
        <f t="shared" si="0"/>
        <v>0.25619370991598206</v>
      </c>
      <c r="G59">
        <f t="shared" si="1"/>
        <v>8.5397903305327358E-2</v>
      </c>
      <c r="I59">
        <f t="shared" si="2"/>
        <v>0.51238741983196412</v>
      </c>
    </row>
    <row r="60" spans="5:9">
      <c r="E60">
        <f t="shared" si="0"/>
        <v>0.32408041860852027</v>
      </c>
      <c r="G60">
        <f t="shared" si="1"/>
        <v>0.10802680620284009</v>
      </c>
      <c r="I60">
        <f t="shared" si="2"/>
        <v>0.64816083721704054</v>
      </c>
    </row>
    <row r="61" spans="5:9">
      <c r="E61">
        <f t="shared" si="0"/>
        <v>0.12689450180676076</v>
      </c>
      <c r="G61">
        <f t="shared" si="1"/>
        <v>4.2298167268920273E-2</v>
      </c>
      <c r="I61">
        <f t="shared" si="2"/>
        <v>0.25378900361352152</v>
      </c>
    </row>
    <row r="62" spans="5:9">
      <c r="E62">
        <f t="shared" si="0"/>
        <v>6.6591866837367189E-2</v>
      </c>
      <c r="G62">
        <f t="shared" si="1"/>
        <v>2.2197288945789064E-2</v>
      </c>
      <c r="I62">
        <f t="shared" si="2"/>
        <v>0.13318373367473438</v>
      </c>
    </row>
    <row r="65" spans="7:9">
      <c r="G65" t="s">
        <v>70</v>
      </c>
      <c r="I65" t="s">
        <v>70</v>
      </c>
    </row>
    <row r="68" spans="7:9">
      <c r="G68">
        <f>SUM(G46:G62)</f>
        <v>1.5676835317963524</v>
      </c>
      <c r="I68">
        <f>SUM(I46:I62)</f>
        <v>9.406101190778114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rtality Reduction</vt:lpstr>
      <vt:lpstr>Life expectancy</vt:lpstr>
      <vt:lpstr>Ringland North</vt:lpstr>
      <vt:lpstr>Ringland South</vt:lpstr>
      <vt:lpstr>Tunnel mouths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an VB</dc:creator>
  <cp:keywords/>
  <dc:description/>
  <cp:lastModifiedBy>Daan VB</cp:lastModifiedBy>
  <dcterms:created xsi:type="dcterms:W3CDTF">2015-04-02T13:42:26Z</dcterms:created>
  <dcterms:modified xsi:type="dcterms:W3CDTF">2016-02-09T22:04:09Z</dcterms:modified>
  <cp:category/>
</cp:coreProperties>
</file>